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e.orthwein_air/Dropbox/Orthwein lab/Manuscripts/RAD51 paralogs/Manuscript/First submission MCP/Final Tables/"/>
    </mc:Choice>
  </mc:AlternateContent>
  <xr:revisionPtr revIDLastSave="0" documentId="13_ncr:1_{36C95B22-70CD-7042-B8AD-1A8DCB941531}" xr6:coauthVersionLast="47" xr6:coauthVersionMax="47" xr10:uidLastSave="{00000000-0000-0000-0000-000000000000}"/>
  <bookViews>
    <workbookView xWindow="0" yWindow="500" windowWidth="28800" windowHeight="16280" activeTab="4" xr2:uid="{75BB166E-2267-6A40-B7B5-0B5BDEBF7154}"/>
  </bookViews>
  <sheets>
    <sheet name="Reactome BCDX2 complex" sheetId="7" r:id="rId1"/>
    <sheet name="GO Molecular Function" sheetId="1" r:id="rId2"/>
    <sheet name="PARPi Screens Zimmermann et al." sheetId="5" r:id="rId3"/>
    <sheet name="Chemoscreens Olivieiri et al." sheetId="6" r:id="rId4"/>
    <sheet name="RAD51 foci Herr et al" sheetId="3" r:id="rId5"/>
  </sheets>
  <definedNames>
    <definedName name="_xlnm._FilterDatabase" localSheetId="2" hidden="1">'PARPi Screens Zimmermann et al.'!$A$1:$D$35</definedName>
    <definedName name="_xlnm._FilterDatabase" localSheetId="4" hidden="1">'RAD51 foci Herr et al'!$A$1:$I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7" l="1"/>
  <c r="D8" i="7"/>
  <c r="D7" i="7"/>
  <c r="D6" i="7"/>
  <c r="D5" i="7"/>
  <c r="D4" i="7"/>
  <c r="D3" i="7"/>
  <c r="D2" i="7"/>
</calcChain>
</file>

<file path=xl/sharedStrings.xml><?xml version="1.0" encoding="utf-8"?>
<sst xmlns="http://schemas.openxmlformats.org/spreadsheetml/2006/main" count="584" uniqueCount="341">
  <si>
    <t>Term</t>
  </si>
  <si>
    <t>P-value</t>
  </si>
  <si>
    <t>Adjusted P-value</t>
  </si>
  <si>
    <t>Odds Ratio</t>
  </si>
  <si>
    <t>Combined Score</t>
  </si>
  <si>
    <t>Genes</t>
  </si>
  <si>
    <t>RNA binding (GO:0003723)</t>
  </si>
  <si>
    <t>phospholipase inhibitor activity (GO:0004859)</t>
  </si>
  <si>
    <t>metal ion binding (GO:0046872)</t>
  </si>
  <si>
    <t>single-stranded DNA binding (GO:0003697)</t>
  </si>
  <si>
    <t>BRCA2</t>
  </si>
  <si>
    <t>Gene Symbol</t>
  </si>
  <si>
    <t>GeneID</t>
  </si>
  <si>
    <t>NM_000059</t>
  </si>
  <si>
    <t>RAD51C</t>
  </si>
  <si>
    <t>NM_002876</t>
  </si>
  <si>
    <t>XRCC2</t>
  </si>
  <si>
    <t>NM_005431</t>
  </si>
  <si>
    <t>NM_002877</t>
  </si>
  <si>
    <t>RAD51B</t>
  </si>
  <si>
    <t>NM_002878</t>
  </si>
  <si>
    <t>RAD51D</t>
  </si>
  <si>
    <t>CTRL</t>
  </si>
  <si>
    <t>NM_001907</t>
  </si>
  <si>
    <t>Gen Bank Accession No</t>
  </si>
  <si>
    <t>Mean no. of RAD51 foci in S-G2 cells Repeat #1</t>
  </si>
  <si>
    <t>% S-G2 cells with &gt;9 RAD51 foci Repeat #1</t>
  </si>
  <si>
    <t>% cells in S-G2 phase Repeat #1</t>
  </si>
  <si>
    <t>% cells in S-G2 phase Repeat #2</t>
  </si>
  <si>
    <t>Mean no. of RAD51 foci in S-G2 cells Repeat #2</t>
  </si>
  <si>
    <t>% S-G2 cells with &gt;9 RAD51 foci Repeat #2</t>
  </si>
  <si>
    <t>Gene</t>
  </si>
  <si>
    <t>HeLa normZ</t>
  </si>
  <si>
    <t>Cisplatin-1</t>
  </si>
  <si>
    <t>CPT-1</t>
  </si>
  <si>
    <t>Etoposide</t>
  </si>
  <si>
    <t>HU-chronic</t>
  </si>
  <si>
    <t>IR</t>
  </si>
  <si>
    <t>Doxorubicin</t>
  </si>
  <si>
    <t>MMS</t>
  </si>
  <si>
    <t>Pyridostatin</t>
  </si>
  <si>
    <t>UV</t>
  </si>
  <si>
    <t>Bleomycin</t>
  </si>
  <si>
    <t>Olaparib</t>
  </si>
  <si>
    <t>AZD6738</t>
  </si>
  <si>
    <t>Cisplatin-2</t>
  </si>
  <si>
    <t>Cisplatin-3</t>
  </si>
  <si>
    <t>Formaldehyde</t>
  </si>
  <si>
    <t>Duocarmycin</t>
  </si>
  <si>
    <t>illudinS</t>
  </si>
  <si>
    <t>MNNG</t>
  </si>
  <si>
    <t>KBrO3</t>
  </si>
  <si>
    <t>CPT-2</t>
  </si>
  <si>
    <t>DNA binding (GO:0003677)</t>
  </si>
  <si>
    <t>snRNA binding (GO:0017069)</t>
  </si>
  <si>
    <t>signal recognition particle binding (GO:0005047)</t>
  </si>
  <si>
    <t>7SK snRNA binding (GO:0097322)</t>
  </si>
  <si>
    <t>retinoid X receptor binding (GO:0046965)</t>
  </si>
  <si>
    <t>RNA polymerase II CTD heptapeptide repeat kinase activity (GO:0008353)</t>
  </si>
  <si>
    <t>nuclear receptor coactivator activity (GO:0030374)</t>
  </si>
  <si>
    <t>retinoic acid receptor binding (GO:0042974)</t>
  </si>
  <si>
    <t>ubiquitin-specific protease binding (GO:1990381)</t>
  </si>
  <si>
    <t>cyclin-dependent protein kinase activity (GO:0097472)</t>
  </si>
  <si>
    <t>cyclin-dependent protein serine/threonine kinase activity (GO:0004693)</t>
  </si>
  <si>
    <t>methyl-CpG binding (GO:0008327)</t>
  </si>
  <si>
    <t>histone-lysine N-methyltransferase activity (GO:0018024)</t>
  </si>
  <si>
    <t>single-stranded RNA binding (GO:0003727)</t>
  </si>
  <si>
    <t>nuclear receptor binding (GO:0016922)</t>
  </si>
  <si>
    <t>7S RNA binding (GO:0008312)</t>
  </si>
  <si>
    <t>cell adhesive protein binding involved in bundle of His cell-Purkinje myocyte communication (GO:0086083)</t>
  </si>
  <si>
    <t>methyltransferase activity (GO:0008168)</t>
  </si>
  <si>
    <t>protein serine/threonine kinase activity (GO:0004674)</t>
  </si>
  <si>
    <t>transcription coregulator binding (GO:0001221)</t>
  </si>
  <si>
    <t>RNA adenylyltransferase activity (GO:1990817)</t>
  </si>
  <si>
    <t>chromo shadow domain binding (GO:0070087)</t>
  </si>
  <si>
    <t>peroxisome targeting sequence binding (GO:0000268)</t>
  </si>
  <si>
    <t>double-stranded methylated DNA binding (GO:0010385)</t>
  </si>
  <si>
    <t>histone threonine kinase activity (GO:0035184)</t>
  </si>
  <si>
    <t>peroxisome proliferator activated receptor binding (GO:0042975)</t>
  </si>
  <si>
    <t>minor groove of adenine-thymine-rich DNA binding (GO:0003680)</t>
  </si>
  <si>
    <t>MutSalpha complex binding (GO:0032407)</t>
  </si>
  <si>
    <t>GPI anchor binding (GO:0034235)</t>
  </si>
  <si>
    <t>magnesium ion binding (GO:0000287)</t>
  </si>
  <si>
    <t>protein homodimerization activity (GO:0042803)</t>
  </si>
  <si>
    <t>protein kinase binding (GO:0019901)</t>
  </si>
  <si>
    <t>intramolecular oxidoreductase activity, interconverting aldoses and ketoses (GO:0016861)</t>
  </si>
  <si>
    <t>pre-mRNA intronic binding (GO:0097157)</t>
  </si>
  <si>
    <t>ribonuclease activity (GO:0004540)</t>
  </si>
  <si>
    <t>intramolecular transferase activity, phosphotransferases (GO:0016868)</t>
  </si>
  <si>
    <t>protein-glutamine gamma-glutamyltransferase activity (GO:0003810)</t>
  </si>
  <si>
    <t>histone methyltransferase activity (H3-K9 specific) (GO:0046974)</t>
  </si>
  <si>
    <t>O-methyltransferase activity (GO:0008171)</t>
  </si>
  <si>
    <t>protein binding involved in heterotypic cell-cell adhesion (GO:0086080)</t>
  </si>
  <si>
    <t>FOXC1;TSHZ3;HMGA1;FOXK2;ARID3A;MLH1;CENPC;CDK9;MECP2;POLA1;TAF6L;CHCHD2;FUBP1;LYAR;ZNF146</t>
  </si>
  <si>
    <t>NOM1;NCOA5;CSTF2;MEPCE;RRBP1;LSM4;YBX3;MTO1;WDR33;MECP2;FUBP1;ERH;MTPAP;CDK13;RBM7;LYAR;EXOSC2;SRSF9;RBM11</t>
  </si>
  <si>
    <t>CDK9;MEPCE;RBM7;LSM4</t>
  </si>
  <si>
    <t>DERL1;DERL2</t>
  </si>
  <si>
    <t>CDK9;MEPCE</t>
  </si>
  <si>
    <t>NCOA6;HMGA1</t>
  </si>
  <si>
    <t>CDK9;CDK13</t>
  </si>
  <si>
    <t>NCOA6;BUD31;HMGA1</t>
  </si>
  <si>
    <t>MECP2;ERH</t>
  </si>
  <si>
    <t>POLA1;FUBP1;MLH1</t>
  </si>
  <si>
    <t>SETD1A;EHMT1</t>
  </si>
  <si>
    <t>RBM7;RBM11</t>
  </si>
  <si>
    <t>EXOSC2</t>
  </si>
  <si>
    <t>PKP2</t>
  </si>
  <si>
    <t>MEPCE;EHMT1</t>
  </si>
  <si>
    <t>CDK9;IRAK1;CHEK1;PLK1;CDK13</t>
  </si>
  <si>
    <t>CDK9;EHMT1</t>
  </si>
  <si>
    <t>MTPAP</t>
  </si>
  <si>
    <t>CHAF1A</t>
  </si>
  <si>
    <t>CAT</t>
  </si>
  <si>
    <t>MECP2</t>
  </si>
  <si>
    <t>CHEK1</t>
  </si>
  <si>
    <t>HMGA1</t>
  </si>
  <si>
    <t>MLH1</t>
  </si>
  <si>
    <t>PIGU</t>
  </si>
  <si>
    <t>PLK1;FOXK2;MTPAP</t>
  </si>
  <si>
    <t>CDSN;TPI1;IRAK1;CAT;CHMP4B;MTPAP;RBM11</t>
  </si>
  <si>
    <t>POLA1;IRAK1;PGAM1;PLK1;PKP2;TELO2</t>
  </si>
  <si>
    <t>TPI1</t>
  </si>
  <si>
    <t>RBM7</t>
  </si>
  <si>
    <t>ANXA1;PLK1;FOXK2;MTPAP;TGM3;DSC3</t>
  </si>
  <si>
    <t>RCL1;EXOSC2</t>
  </si>
  <si>
    <t>PGAM1</t>
  </si>
  <si>
    <t>TGM3</t>
  </si>
  <si>
    <t>EHMT1</t>
  </si>
  <si>
    <t>MEPCE</t>
  </si>
  <si>
    <t>ANXA1</t>
  </si>
  <si>
    <t>term name</t>
  </si>
  <si>
    <t>term id</t>
  </si>
  <si>
    <t>p-value</t>
  </si>
  <si>
    <t>log(p-value)</t>
  </si>
  <si>
    <t>Number of proteins</t>
  </si>
  <si>
    <t>Chromatin organization</t>
  </si>
  <si>
    <t>R-HSA-4839726</t>
  </si>
  <si>
    <t>7/226</t>
  </si>
  <si>
    <t>Cellular Senescence</t>
  </si>
  <si>
    <t>R-HSA-2559583</t>
  </si>
  <si>
    <t>5/161</t>
  </si>
  <si>
    <t>Transcriptional Regulation by TP53 </t>
  </si>
  <si>
    <t>R-HSA-3700989</t>
  </si>
  <si>
    <t>7/348</t>
  </si>
  <si>
    <t>Cellular responses to stress </t>
  </si>
  <si>
    <t>R-HSA-2262752</t>
  </si>
  <si>
    <t>7/367</t>
  </si>
  <si>
    <t>Gene Expression</t>
  </si>
  <si>
    <t>R-HSA-74160</t>
  </si>
  <si>
    <t>16/1631</t>
  </si>
  <si>
    <t>Cell Cycle</t>
  </si>
  <si>
    <t>R-HSA-1640170</t>
  </si>
  <si>
    <t>8/566</t>
  </si>
  <si>
    <t>RHO GTPase Effectors </t>
  </si>
  <si>
    <t>R-HSA-195258</t>
  </si>
  <si>
    <t>5/255</t>
  </si>
  <si>
    <t>Chromosome Maintenance</t>
  </si>
  <si>
    <t>R-HSA-73886</t>
  </si>
  <si>
    <t>3/86</t>
  </si>
  <si>
    <t>HIST1H1D</t>
  </si>
  <si>
    <t>NM_005320</t>
  </si>
  <si>
    <t>H2AFX</t>
  </si>
  <si>
    <t>NM_002105</t>
  </si>
  <si>
    <t>CHGB</t>
  </si>
  <si>
    <t>NM_001819</t>
  </si>
  <si>
    <t>FUBP1</t>
  </si>
  <si>
    <t>NM_003902</t>
  </si>
  <si>
    <t>NM_000365</t>
  </si>
  <si>
    <t>NM_002629</t>
  </si>
  <si>
    <t>YEATS2</t>
  </si>
  <si>
    <t>NM_018023</t>
  </si>
  <si>
    <t>YBX3</t>
  </si>
  <si>
    <t>NM_003651</t>
  </si>
  <si>
    <t>NM_145903</t>
  </si>
  <si>
    <t>NM_000700</t>
  </si>
  <si>
    <t>PTMA</t>
  </si>
  <si>
    <t>NM_002823</t>
  </si>
  <si>
    <t>NM_016090</t>
  </si>
  <si>
    <t>LGALS7B</t>
  </si>
  <si>
    <t>NM_001042507</t>
  </si>
  <si>
    <t>SRSF9</t>
  </si>
  <si>
    <t>NM_003769</t>
  </si>
  <si>
    <t>RBM11</t>
  </si>
  <si>
    <t>NM_144770</t>
  </si>
  <si>
    <t>ZNF512</t>
  </si>
  <si>
    <t>NM_032434</t>
  </si>
  <si>
    <t>NM_001005242</t>
  </si>
  <si>
    <t>PKP1</t>
  </si>
  <si>
    <t>NM_001005337</t>
  </si>
  <si>
    <t>MAT2A</t>
  </si>
  <si>
    <t>NM_005911</t>
  </si>
  <si>
    <t>SBSN</t>
  </si>
  <si>
    <t>NM_198538</t>
  </si>
  <si>
    <t>CASP14</t>
  </si>
  <si>
    <t>NM_012114</t>
  </si>
  <si>
    <t>ACTR2</t>
  </si>
  <si>
    <t>NM_005722</t>
  </si>
  <si>
    <t>NCOA6</t>
  </si>
  <si>
    <t>NM_014071</t>
  </si>
  <si>
    <t>SKP1</t>
  </si>
  <si>
    <t>NM_170679</t>
  </si>
  <si>
    <t>EIF6</t>
  </si>
  <si>
    <t>NM_002212</t>
  </si>
  <si>
    <t>CDK9</t>
  </si>
  <si>
    <t>NM_001261</t>
  </si>
  <si>
    <t>SERPINB12</t>
  </si>
  <si>
    <t>NM_080474</t>
  </si>
  <si>
    <t>TMEM263</t>
  </si>
  <si>
    <t>NM_152261</t>
  </si>
  <si>
    <t>CSTF2</t>
  </si>
  <si>
    <t>NM_001325</t>
  </si>
  <si>
    <t>ERH</t>
  </si>
  <si>
    <t>NM_004450</t>
  </si>
  <si>
    <t>NM_014285</t>
  </si>
  <si>
    <t>POLA1</t>
  </si>
  <si>
    <t>NM_016937</t>
  </si>
  <si>
    <t>FABP5</t>
  </si>
  <si>
    <t>NM_001444</t>
  </si>
  <si>
    <t>CHMP4B</t>
  </si>
  <si>
    <t>NM_176812</t>
  </si>
  <si>
    <t>NM_000249</t>
  </si>
  <si>
    <t>ZNF512B</t>
  </si>
  <si>
    <t>NM_020713</t>
  </si>
  <si>
    <t>WDR33</t>
  </si>
  <si>
    <t>NM_001006622</t>
  </si>
  <si>
    <t>CDSN</t>
  </si>
  <si>
    <t>NM_001264</t>
  </si>
  <si>
    <t>RRBP1</t>
  </si>
  <si>
    <t>NM_004587</t>
  </si>
  <si>
    <t>RAB6A</t>
  </si>
  <si>
    <t>NM_002869</t>
  </si>
  <si>
    <t>INA</t>
  </si>
  <si>
    <t>NM_032727</t>
  </si>
  <si>
    <t>DSC3</t>
  </si>
  <si>
    <t>NM_001941</t>
  </si>
  <si>
    <t>NM_019606</t>
  </si>
  <si>
    <t>CENPC</t>
  </si>
  <si>
    <t>NM_001812</t>
  </si>
  <si>
    <t>PDCD4</t>
  </si>
  <si>
    <t>NM_014456</t>
  </si>
  <si>
    <t>CHCHD2</t>
  </si>
  <si>
    <t>NM_016139</t>
  </si>
  <si>
    <t>AFF4</t>
  </si>
  <si>
    <t>NM_014423</t>
  </si>
  <si>
    <t>WDR61</t>
  </si>
  <si>
    <t>NM_025234</t>
  </si>
  <si>
    <t>LAMA2</t>
  </si>
  <si>
    <t>NM_001079823</t>
  </si>
  <si>
    <t>TELO2</t>
  </si>
  <si>
    <t>NM_016111</t>
  </si>
  <si>
    <t>ZFC3H1</t>
  </si>
  <si>
    <t>NM_144982</t>
  </si>
  <si>
    <t>EP400</t>
  </si>
  <si>
    <t>NM_015409</t>
  </si>
  <si>
    <t>RCL1</t>
  </si>
  <si>
    <t>NM_005772</t>
  </si>
  <si>
    <t>NM_003245</t>
  </si>
  <si>
    <t>ARID3A</t>
  </si>
  <si>
    <t>NM_005224</t>
  </si>
  <si>
    <t>TAF6L</t>
  </si>
  <si>
    <t>NM_006473</t>
  </si>
  <si>
    <t>PLK1</t>
  </si>
  <si>
    <t>NM_005030</t>
  </si>
  <si>
    <t>SSR3</t>
  </si>
  <si>
    <t>NM_007107</t>
  </si>
  <si>
    <t>FOXK2</t>
  </si>
  <si>
    <t>NM_004514</t>
  </si>
  <si>
    <t>ZNF146</t>
  </si>
  <si>
    <t>NM_001099639</t>
  </si>
  <si>
    <t>NM_001752</t>
  </si>
  <si>
    <t>NCOA5</t>
  </si>
  <si>
    <t>NM_020967</t>
  </si>
  <si>
    <t>NM_001110792</t>
  </si>
  <si>
    <t>SBNO1</t>
  </si>
  <si>
    <t>NM_018183</t>
  </si>
  <si>
    <t>SETD1A</t>
  </si>
  <si>
    <t>NM_014712</t>
  </si>
  <si>
    <t>DOLPP1</t>
  </si>
  <si>
    <t>NM_020438</t>
  </si>
  <si>
    <t>BCORL1</t>
  </si>
  <si>
    <t>NM_021946</t>
  </si>
  <si>
    <t>NM_018109</t>
  </si>
  <si>
    <t>PPIL2</t>
  </si>
  <si>
    <t>NM_148176</t>
  </si>
  <si>
    <t>NDUFA4</t>
  </si>
  <si>
    <t>NM_002489</t>
  </si>
  <si>
    <t>LYAR</t>
  </si>
  <si>
    <t>NM_017816</t>
  </si>
  <si>
    <t>PHF2</t>
  </si>
  <si>
    <t>NM_005392</t>
  </si>
  <si>
    <t>NM_005483</t>
  </si>
  <si>
    <t>NOM1</t>
  </si>
  <si>
    <t>NM_138400</t>
  </si>
  <si>
    <t>DERL1</t>
  </si>
  <si>
    <t>NM_024295</t>
  </si>
  <si>
    <t>IRAK1</t>
  </si>
  <si>
    <t>NM_001569</t>
  </si>
  <si>
    <t>FOXC1</t>
  </si>
  <si>
    <t>NM_001453</t>
  </si>
  <si>
    <t>RRP15</t>
  </si>
  <si>
    <t>NM_016052</t>
  </si>
  <si>
    <t>ZFP91</t>
  </si>
  <si>
    <t>NM_053023</t>
  </si>
  <si>
    <t>BUD31</t>
  </si>
  <si>
    <t>NM_003910</t>
  </si>
  <si>
    <t>NM_024757</t>
  </si>
  <si>
    <t>BCL11A</t>
  </si>
  <si>
    <t>NM_138559</t>
  </si>
  <si>
    <t>LSM4</t>
  </si>
  <si>
    <t>NM_012321</t>
  </si>
  <si>
    <t>SPC24</t>
  </si>
  <si>
    <t>NM_182513</t>
  </si>
  <si>
    <t>MRPL47</t>
  </si>
  <si>
    <t>NM_177988</t>
  </si>
  <si>
    <t>C1orf35</t>
  </si>
  <si>
    <t>NM_024319</t>
  </si>
  <si>
    <t>CDK13</t>
  </si>
  <si>
    <t>NM_031267</t>
  </si>
  <si>
    <t>NM_080476</t>
  </si>
  <si>
    <t>DERL2</t>
  </si>
  <si>
    <t>NM_016041</t>
  </si>
  <si>
    <t>TSHZ3</t>
  </si>
  <si>
    <t>NM_020856</t>
  </si>
  <si>
    <t>ECD</t>
  </si>
  <si>
    <t>NM_007265</t>
  </si>
  <si>
    <t>PAXIP1</t>
  </si>
  <si>
    <t>NM_007349</t>
  </si>
  <si>
    <t>MPV17</t>
  </si>
  <si>
    <t>NM_002437</t>
  </si>
  <si>
    <t>NM_001274</t>
  </si>
  <si>
    <t>KPRP</t>
  </si>
  <si>
    <t>NM_001025231</t>
  </si>
  <si>
    <t>MTO1</t>
  </si>
  <si>
    <t>NM_012123</t>
  </si>
  <si>
    <t>TPM3</t>
  </si>
  <si>
    <t>NM_153649</t>
  </si>
  <si>
    <t>N/A</t>
  </si>
  <si>
    <t>NA</t>
  </si>
  <si>
    <t>SUM149PT normZ</t>
  </si>
  <si>
    <t>RPE1-hTERT normZ</t>
  </si>
  <si>
    <t>Significant norm Z (&lt;-1;&gt;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rgb="FFFFFFFF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theme="4"/>
      </patternFill>
    </fill>
    <fill>
      <patternFill patternType="solid">
        <fgColor theme="1"/>
        <bgColor rgb="FF4F81BD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rgb="FF4F81BD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3" fillId="4" borderId="2" xfId="0" applyFont="1" applyFill="1" applyBorder="1" applyAlignment="1">
      <alignment horizontal="left"/>
    </xf>
    <xf numFmtId="0" fontId="4" fillId="5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11" fontId="8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49" fontId="3" fillId="2" borderId="0" xfId="0" applyNumberFormat="1" applyFont="1" applyFill="1" applyAlignment="1">
      <alignment horizontal="center"/>
    </xf>
    <xf numFmtId="0" fontId="9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10" fillId="0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 vertical="top" wrapText="1"/>
    </xf>
    <xf numFmtId="0" fontId="3" fillId="2" borderId="1" xfId="0" applyFont="1" applyFill="1" applyBorder="1"/>
    <xf numFmtId="0" fontId="2" fillId="0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631D4-8915-7846-9610-334188ED6866}">
  <dimension ref="A1:E9"/>
  <sheetViews>
    <sheetView workbookViewId="0">
      <selection activeCell="B17" sqref="B17"/>
    </sheetView>
  </sheetViews>
  <sheetFormatPr baseColWidth="10" defaultRowHeight="16" x14ac:dyDescent="0.2"/>
  <cols>
    <col min="1" max="1" width="36" style="1" bestFit="1" customWidth="1"/>
    <col min="2" max="2" width="16.5" style="1" bestFit="1" customWidth="1"/>
    <col min="3" max="4" width="14" style="1" bestFit="1" customWidth="1"/>
    <col min="5" max="5" width="19.6640625" style="1" bestFit="1" customWidth="1"/>
    <col min="6" max="16384" width="10.83203125" style="1"/>
  </cols>
  <sheetData>
    <row r="1" spans="1:5" x14ac:dyDescent="0.2">
      <c r="A1" s="5" t="s">
        <v>130</v>
      </c>
      <c r="B1" s="6" t="s">
        <v>131</v>
      </c>
      <c r="C1" s="7" t="s">
        <v>132</v>
      </c>
      <c r="D1" s="7" t="s">
        <v>133</v>
      </c>
      <c r="E1" s="7" t="s">
        <v>134</v>
      </c>
    </row>
    <row r="2" spans="1:5" x14ac:dyDescent="0.2">
      <c r="A2" s="2" t="s">
        <v>135</v>
      </c>
      <c r="B2" s="3" t="s">
        <v>136</v>
      </c>
      <c r="C2" s="4">
        <v>1.16296306810051E-4</v>
      </c>
      <c r="D2" s="1">
        <f>-LOG10(C2)</f>
        <v>3.9344340768234263</v>
      </c>
      <c r="E2" s="3" t="s">
        <v>137</v>
      </c>
    </row>
    <row r="3" spans="1:5" x14ac:dyDescent="0.2">
      <c r="A3" s="2" t="s">
        <v>138</v>
      </c>
      <c r="B3" s="3" t="s">
        <v>139</v>
      </c>
      <c r="C3" s="3">
        <v>1.1281060618020999E-3</v>
      </c>
      <c r="D3" s="1">
        <f t="shared" ref="D3:D9" si="0">-LOG10(C3)</f>
        <v>2.9476500671168577</v>
      </c>
      <c r="E3" s="3" t="s">
        <v>140</v>
      </c>
    </row>
    <row r="4" spans="1:5" x14ac:dyDescent="0.2">
      <c r="A4" s="2" t="s">
        <v>141</v>
      </c>
      <c r="B4" s="3" t="s">
        <v>142</v>
      </c>
      <c r="C4" s="3">
        <v>1.5300192166856001E-3</v>
      </c>
      <c r="D4" s="1">
        <f t="shared" si="0"/>
        <v>2.8153031145104364</v>
      </c>
      <c r="E4" s="3" t="s">
        <v>143</v>
      </c>
    </row>
    <row r="5" spans="1:5" x14ac:dyDescent="0.2">
      <c r="A5" s="2" t="s">
        <v>144</v>
      </c>
      <c r="B5" s="3" t="s">
        <v>145</v>
      </c>
      <c r="C5" s="3">
        <v>2.0674822004334201E-3</v>
      </c>
      <c r="D5" s="1">
        <f t="shared" si="0"/>
        <v>2.6845582207291385</v>
      </c>
      <c r="E5" s="3" t="s">
        <v>146</v>
      </c>
    </row>
    <row r="6" spans="1:5" x14ac:dyDescent="0.2">
      <c r="A6" s="2" t="s">
        <v>147</v>
      </c>
      <c r="B6" s="3" t="s">
        <v>148</v>
      </c>
      <c r="C6" s="3">
        <v>5.0875973761826997E-3</v>
      </c>
      <c r="D6" s="1">
        <f t="shared" si="0"/>
        <v>2.2934872653275886</v>
      </c>
      <c r="E6" s="3" t="s">
        <v>149</v>
      </c>
    </row>
    <row r="7" spans="1:5" x14ac:dyDescent="0.2">
      <c r="A7" s="2" t="s">
        <v>150</v>
      </c>
      <c r="B7" s="3" t="s">
        <v>151</v>
      </c>
      <c r="C7" s="3">
        <v>6.2500867569413397E-3</v>
      </c>
      <c r="D7" s="1">
        <f t="shared" si="0"/>
        <v>2.2041139542080228</v>
      </c>
      <c r="E7" s="3" t="s">
        <v>152</v>
      </c>
    </row>
    <row r="8" spans="1:5" x14ac:dyDescent="0.2">
      <c r="A8" s="2" t="s">
        <v>153</v>
      </c>
      <c r="B8" s="3" t="s">
        <v>154</v>
      </c>
      <c r="C8" s="3">
        <v>8.0666806120664198E-3</v>
      </c>
      <c r="D8" s="1">
        <f t="shared" si="0"/>
        <v>2.0933051379452321</v>
      </c>
      <c r="E8" s="3" t="s">
        <v>155</v>
      </c>
    </row>
    <row r="9" spans="1:5" x14ac:dyDescent="0.2">
      <c r="A9" s="2" t="s">
        <v>156</v>
      </c>
      <c r="B9" s="3" t="s">
        <v>157</v>
      </c>
      <c r="C9" s="3">
        <v>8.4631329581964492E-3</v>
      </c>
      <c r="D9" s="1">
        <f t="shared" si="0"/>
        <v>2.0724688361830523</v>
      </c>
      <c r="E9" s="3" t="s">
        <v>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73105-034F-3744-99E6-B8BA47DC5A5A}">
  <dimension ref="A1:F137"/>
  <sheetViews>
    <sheetView zoomScale="83" workbookViewId="0">
      <selection sqref="A1:XFD1048576"/>
    </sheetView>
  </sheetViews>
  <sheetFormatPr baseColWidth="10" defaultRowHeight="16" x14ac:dyDescent="0.2"/>
  <cols>
    <col min="1" max="1" width="104.6640625" style="11" bestFit="1" customWidth="1"/>
    <col min="2" max="2" width="14" style="16" bestFit="1" customWidth="1"/>
    <col min="3" max="3" width="17.5" style="16" bestFit="1" customWidth="1"/>
    <col min="4" max="4" width="14" style="16" bestFit="1" customWidth="1"/>
    <col min="5" max="5" width="17.1640625" style="16" bestFit="1" customWidth="1"/>
    <col min="6" max="6" width="134.1640625" style="11" bestFit="1" customWidth="1"/>
    <col min="7" max="16384" width="10.83203125" style="11"/>
  </cols>
  <sheetData>
    <row r="1" spans="1:6" s="18" customFormat="1" x14ac:dyDescent="0.2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</row>
    <row r="2" spans="1:6" x14ac:dyDescent="0.2">
      <c r="A2" s="9" t="s">
        <v>53</v>
      </c>
      <c r="B2" s="4">
        <v>8.0701839114067901E-6</v>
      </c>
      <c r="C2" s="3">
        <v>1.27508905800227E-3</v>
      </c>
      <c r="D2" s="3">
        <v>4.3909333251623996</v>
      </c>
      <c r="E2" s="3">
        <v>51.493942933581003</v>
      </c>
      <c r="F2" s="10" t="s">
        <v>93</v>
      </c>
    </row>
    <row r="3" spans="1:6" x14ac:dyDescent="0.2">
      <c r="A3" s="9" t="s">
        <v>6</v>
      </c>
      <c r="B3" s="4">
        <v>3.8982008912935901E-5</v>
      </c>
      <c r="C3" s="3">
        <v>2.9226175705984701E-3</v>
      </c>
      <c r="D3" s="3">
        <v>3.2518440463645901</v>
      </c>
      <c r="E3" s="3">
        <v>33.014055081993</v>
      </c>
      <c r="F3" s="10" t="s">
        <v>94</v>
      </c>
    </row>
    <row r="4" spans="1:6" x14ac:dyDescent="0.2">
      <c r="A4" s="9" t="s">
        <v>54</v>
      </c>
      <c r="B4" s="4">
        <v>5.5492738682249398E-5</v>
      </c>
      <c r="C4" s="3">
        <v>2.9226175705984701E-3</v>
      </c>
      <c r="D4" s="3">
        <v>21.906810035842302</v>
      </c>
      <c r="E4" s="3">
        <v>214.67049182992699</v>
      </c>
      <c r="F4" s="10" t="s">
        <v>95</v>
      </c>
    </row>
    <row r="5" spans="1:6" x14ac:dyDescent="0.2">
      <c r="A5" s="9" t="s">
        <v>55</v>
      </c>
      <c r="B5" s="4">
        <v>4.8120347182241499E-4</v>
      </c>
      <c r="C5" s="3">
        <v>1.90075371369854E-2</v>
      </c>
      <c r="D5" s="3">
        <v>83.781052631578902</v>
      </c>
      <c r="E5" s="3">
        <v>640.02192295857003</v>
      </c>
      <c r="F5" s="10" t="s">
        <v>96</v>
      </c>
    </row>
    <row r="6" spans="1:6" x14ac:dyDescent="0.2">
      <c r="A6" s="9" t="s">
        <v>56</v>
      </c>
      <c r="B6" s="4">
        <v>6.3957760707225705E-4</v>
      </c>
      <c r="C6" s="3">
        <v>2.02106523834833E-2</v>
      </c>
      <c r="D6" s="3">
        <v>69.814035087719304</v>
      </c>
      <c r="E6" s="3">
        <v>513.46146456969996</v>
      </c>
      <c r="F6" s="10" t="s">
        <v>97</v>
      </c>
    </row>
    <row r="7" spans="1:6" x14ac:dyDescent="0.2">
      <c r="A7" s="9" t="s">
        <v>57</v>
      </c>
      <c r="B7" s="3">
        <v>1.2444500801155E-3</v>
      </c>
      <c r="C7" s="3">
        <v>3.2770518776374803E-2</v>
      </c>
      <c r="D7" s="3">
        <v>46.535672514619897</v>
      </c>
      <c r="E7" s="3">
        <v>311.27997769130701</v>
      </c>
      <c r="F7" s="10" t="s">
        <v>98</v>
      </c>
    </row>
    <row r="8" spans="1:6" x14ac:dyDescent="0.2">
      <c r="A8" s="9" t="s">
        <v>58</v>
      </c>
      <c r="B8" s="3">
        <v>1.4886277004994299E-3</v>
      </c>
      <c r="C8" s="3">
        <v>3.3600453811272898E-2</v>
      </c>
      <c r="D8" s="3">
        <v>41.88</v>
      </c>
      <c r="E8" s="3">
        <v>272.63463670032002</v>
      </c>
      <c r="F8" s="10" t="s">
        <v>99</v>
      </c>
    </row>
    <row r="9" spans="1:6" x14ac:dyDescent="0.2">
      <c r="A9" s="9" t="s">
        <v>59</v>
      </c>
      <c r="B9" s="3">
        <v>2.1732810137107001E-3</v>
      </c>
      <c r="C9" s="3">
        <v>4.2922300020786397E-2</v>
      </c>
      <c r="D9" s="3">
        <v>12.6721276595745</v>
      </c>
      <c r="E9" s="3">
        <v>77.699369534634997</v>
      </c>
      <c r="F9" s="10" t="s">
        <v>100</v>
      </c>
    </row>
    <row r="10" spans="1:6" x14ac:dyDescent="0.2">
      <c r="A10" s="9" t="s">
        <v>60</v>
      </c>
      <c r="B10" s="3">
        <v>3.3861600986826298E-3</v>
      </c>
      <c r="C10" s="3">
        <v>5.9445921732428499E-2</v>
      </c>
      <c r="D10" s="3">
        <v>26.1671052631579</v>
      </c>
      <c r="E10" s="3">
        <v>148.84003110829201</v>
      </c>
      <c r="F10" s="10" t="s">
        <v>98</v>
      </c>
    </row>
    <row r="11" spans="1:6" x14ac:dyDescent="0.2">
      <c r="A11" s="9" t="s">
        <v>61</v>
      </c>
      <c r="B11" s="3">
        <v>4.6039304793601904E-3</v>
      </c>
      <c r="C11" s="3">
        <v>7.2572242265166106E-2</v>
      </c>
      <c r="D11" s="3">
        <v>22.0321329639889</v>
      </c>
      <c r="E11" s="3">
        <v>118.55149003737399</v>
      </c>
      <c r="F11" s="10" t="s">
        <v>96</v>
      </c>
    </row>
    <row r="12" spans="1:6" x14ac:dyDescent="0.2">
      <c r="A12" s="9" t="s">
        <v>62</v>
      </c>
      <c r="B12" s="3">
        <v>5.5118158682404602E-3</v>
      </c>
      <c r="C12" s="3">
        <v>7.2572242265166106E-2</v>
      </c>
      <c r="D12" s="3">
        <v>19.931829573934799</v>
      </c>
      <c r="E12" s="3">
        <v>103.66267810831</v>
      </c>
      <c r="F12" s="10" t="s">
        <v>99</v>
      </c>
    </row>
    <row r="13" spans="1:6" x14ac:dyDescent="0.2">
      <c r="A13" s="9" t="s">
        <v>63</v>
      </c>
      <c r="B13" s="3">
        <v>5.5118158682404602E-3</v>
      </c>
      <c r="C13" s="3">
        <v>7.2572242265166106E-2</v>
      </c>
      <c r="D13" s="3">
        <v>19.931829573934799</v>
      </c>
      <c r="E13" s="3">
        <v>103.66267810831</v>
      </c>
      <c r="F13" s="10" t="s">
        <v>99</v>
      </c>
    </row>
    <row r="14" spans="1:6" x14ac:dyDescent="0.2">
      <c r="A14" s="9" t="s">
        <v>64</v>
      </c>
      <c r="B14" s="3">
        <v>5.9939947780455801E-3</v>
      </c>
      <c r="C14" s="3">
        <v>7.2850090379323204E-2</v>
      </c>
      <c r="D14" s="3">
        <v>19.024880382775098</v>
      </c>
      <c r="E14" s="3">
        <v>97.350259292944202</v>
      </c>
      <c r="F14" s="10" t="s">
        <v>101</v>
      </c>
    </row>
    <row r="15" spans="1:6" x14ac:dyDescent="0.2">
      <c r="A15" s="9" t="s">
        <v>9</v>
      </c>
      <c r="B15" s="3">
        <v>1.1736428685821599E-2</v>
      </c>
      <c r="C15" s="3">
        <v>0.13245398088284399</v>
      </c>
      <c r="D15" s="3">
        <v>6.7255545495699396</v>
      </c>
      <c r="E15" s="3">
        <v>29.8954781139186</v>
      </c>
      <c r="F15" s="10" t="s">
        <v>102</v>
      </c>
    </row>
    <row r="16" spans="1:6" x14ac:dyDescent="0.2">
      <c r="A16" s="9" t="s">
        <v>65</v>
      </c>
      <c r="B16" s="3">
        <v>2.0130452034063301E-2</v>
      </c>
      <c r="C16" s="3">
        <v>0.16745399560784199</v>
      </c>
      <c r="D16" s="3">
        <v>9.7233782129742998</v>
      </c>
      <c r="E16" s="3">
        <v>37.974863478627398</v>
      </c>
      <c r="F16" s="10" t="s">
        <v>103</v>
      </c>
    </row>
    <row r="17" spans="1:6" x14ac:dyDescent="0.2">
      <c r="A17" s="9" t="s">
        <v>66</v>
      </c>
      <c r="B17" s="3">
        <v>2.0130452034063301E-2</v>
      </c>
      <c r="C17" s="3">
        <v>0.16745399560784199</v>
      </c>
      <c r="D17" s="3">
        <v>9.7233782129742998</v>
      </c>
      <c r="E17" s="3">
        <v>37.974863478627398</v>
      </c>
      <c r="F17" s="10" t="s">
        <v>104</v>
      </c>
    </row>
    <row r="18" spans="1:6" x14ac:dyDescent="0.2">
      <c r="A18" s="9" t="s">
        <v>67</v>
      </c>
      <c r="B18" s="3">
        <v>2.06478281051591E-2</v>
      </c>
      <c r="C18" s="3">
        <v>0.16745399560784199</v>
      </c>
      <c r="D18" s="3">
        <v>5.39716312056738</v>
      </c>
      <c r="E18" s="3">
        <v>20.941776260757699</v>
      </c>
      <c r="F18" s="10" t="s">
        <v>100</v>
      </c>
    </row>
    <row r="19" spans="1:6" x14ac:dyDescent="0.2">
      <c r="A19" s="9" t="s">
        <v>68</v>
      </c>
      <c r="B19" s="3">
        <v>2.4018125407556299E-2</v>
      </c>
      <c r="C19" s="3">
        <v>0.16745399560784199</v>
      </c>
      <c r="D19" s="3">
        <v>51.8203125</v>
      </c>
      <c r="E19" s="3">
        <v>193.23517335892001</v>
      </c>
      <c r="F19" s="10" t="s">
        <v>105</v>
      </c>
    </row>
    <row r="20" spans="1:6" x14ac:dyDescent="0.2">
      <c r="A20" s="9" t="s">
        <v>69</v>
      </c>
      <c r="B20" s="3">
        <v>2.4018125407556299E-2</v>
      </c>
      <c r="C20" s="3">
        <v>0.16745399560784199</v>
      </c>
      <c r="D20" s="3">
        <v>51.8203125</v>
      </c>
      <c r="E20" s="3">
        <v>193.23517335892001</v>
      </c>
      <c r="F20" s="10" t="s">
        <v>106</v>
      </c>
    </row>
    <row r="21" spans="1:6" x14ac:dyDescent="0.2">
      <c r="A21" s="9" t="s">
        <v>70</v>
      </c>
      <c r="B21" s="3">
        <v>2.4523395696302099E-2</v>
      </c>
      <c r="C21" s="3">
        <v>0.16745399560784199</v>
      </c>
      <c r="D21" s="3">
        <v>8.7083333333333304</v>
      </c>
      <c r="E21" s="3">
        <v>32.2916119732133</v>
      </c>
      <c r="F21" s="10" t="s">
        <v>107</v>
      </c>
    </row>
    <row r="22" spans="1:6" x14ac:dyDescent="0.2">
      <c r="A22" s="9" t="s">
        <v>71</v>
      </c>
      <c r="B22" s="3">
        <v>2.6087331087151201E-2</v>
      </c>
      <c r="C22" s="3">
        <v>0.16745399560784199</v>
      </c>
      <c r="D22" s="3">
        <v>3.13646274208029</v>
      </c>
      <c r="E22" s="3">
        <v>11.4365012888343</v>
      </c>
      <c r="F22" s="10" t="s">
        <v>108</v>
      </c>
    </row>
    <row r="23" spans="1:6" x14ac:dyDescent="0.2">
      <c r="A23" s="9" t="s">
        <v>72</v>
      </c>
      <c r="B23" s="3">
        <v>2.7329747525039E-2</v>
      </c>
      <c r="C23" s="3">
        <v>0.16745399560784199</v>
      </c>
      <c r="D23" s="3">
        <v>8.1948400412796705</v>
      </c>
      <c r="E23" s="3">
        <v>29.499617326511402</v>
      </c>
      <c r="F23" s="10" t="s">
        <v>109</v>
      </c>
    </row>
    <row r="24" spans="1:6" x14ac:dyDescent="0.2">
      <c r="A24" s="9" t="s">
        <v>73</v>
      </c>
      <c r="B24" s="3">
        <v>2.8752804327510199E-2</v>
      </c>
      <c r="C24" s="3">
        <v>0.16745399560784199</v>
      </c>
      <c r="D24" s="3">
        <v>41.454166666666701</v>
      </c>
      <c r="E24" s="3">
        <v>147.12166553326699</v>
      </c>
      <c r="F24" s="10" t="s">
        <v>110</v>
      </c>
    </row>
    <row r="25" spans="1:6" x14ac:dyDescent="0.2">
      <c r="A25" s="9" t="s">
        <v>74</v>
      </c>
      <c r="B25" s="3">
        <v>2.8752804327510199E-2</v>
      </c>
      <c r="C25" s="3">
        <v>0.16745399560784199</v>
      </c>
      <c r="D25" s="3">
        <v>41.454166666666701</v>
      </c>
      <c r="E25" s="3">
        <v>147.12166553326699</v>
      </c>
      <c r="F25" s="10" t="s">
        <v>111</v>
      </c>
    </row>
    <row r="26" spans="1:6" x14ac:dyDescent="0.2">
      <c r="A26" s="9" t="s">
        <v>75</v>
      </c>
      <c r="B26" s="3">
        <v>2.8752804327510199E-2</v>
      </c>
      <c r="C26" s="3">
        <v>0.16745399560784199</v>
      </c>
      <c r="D26" s="3">
        <v>41.454166666666701</v>
      </c>
      <c r="E26" s="3">
        <v>147.12166553326699</v>
      </c>
      <c r="F26" s="10" t="s">
        <v>112</v>
      </c>
    </row>
    <row r="27" spans="1:6" x14ac:dyDescent="0.2">
      <c r="A27" s="9" t="s">
        <v>76</v>
      </c>
      <c r="B27" s="3">
        <v>2.8752804327510199E-2</v>
      </c>
      <c r="C27" s="3">
        <v>0.16745399560784199</v>
      </c>
      <c r="D27" s="3">
        <v>41.454166666666701</v>
      </c>
      <c r="E27" s="3">
        <v>147.12166553326699</v>
      </c>
      <c r="F27" s="10" t="s">
        <v>113</v>
      </c>
    </row>
    <row r="28" spans="1:6" x14ac:dyDescent="0.2">
      <c r="A28" s="9" t="s">
        <v>77</v>
      </c>
      <c r="B28" s="3">
        <v>3.3464751621073402E-2</v>
      </c>
      <c r="C28" s="3">
        <v>0.16745399560784199</v>
      </c>
      <c r="D28" s="3">
        <v>34.5434027777778</v>
      </c>
      <c r="E28" s="3">
        <v>117.353009798526</v>
      </c>
      <c r="F28" s="10" t="s">
        <v>114</v>
      </c>
    </row>
    <row r="29" spans="1:6" x14ac:dyDescent="0.2">
      <c r="A29" s="9" t="s">
        <v>78</v>
      </c>
      <c r="B29" s="3">
        <v>3.3464751621073402E-2</v>
      </c>
      <c r="C29" s="3">
        <v>0.16745399560784199</v>
      </c>
      <c r="D29" s="3">
        <v>34.5434027777778</v>
      </c>
      <c r="E29" s="3">
        <v>117.353009798526</v>
      </c>
      <c r="F29" s="10" t="s">
        <v>115</v>
      </c>
    </row>
    <row r="30" spans="1:6" x14ac:dyDescent="0.2">
      <c r="A30" s="9" t="s">
        <v>79</v>
      </c>
      <c r="B30" s="3">
        <v>3.3464751621073402E-2</v>
      </c>
      <c r="C30" s="3">
        <v>0.16745399560784199</v>
      </c>
      <c r="D30" s="3">
        <v>34.5434027777778</v>
      </c>
      <c r="E30" s="3">
        <v>117.353009798526</v>
      </c>
      <c r="F30" s="10" t="s">
        <v>115</v>
      </c>
    </row>
    <row r="31" spans="1:6" x14ac:dyDescent="0.2">
      <c r="A31" s="9" t="s">
        <v>80</v>
      </c>
      <c r="B31" s="3">
        <v>3.3464751621073402E-2</v>
      </c>
      <c r="C31" s="3">
        <v>0.16745399560784199</v>
      </c>
      <c r="D31" s="3">
        <v>34.5434027777778</v>
      </c>
      <c r="E31" s="3">
        <v>117.353009798526</v>
      </c>
      <c r="F31" s="10" t="s">
        <v>116</v>
      </c>
    </row>
    <row r="32" spans="1:6" x14ac:dyDescent="0.2">
      <c r="A32" s="9" t="s">
        <v>81</v>
      </c>
      <c r="B32" s="3">
        <v>3.3464751621073402E-2</v>
      </c>
      <c r="C32" s="3">
        <v>0.16745399560784199</v>
      </c>
      <c r="D32" s="3">
        <v>34.5434027777778</v>
      </c>
      <c r="E32" s="3">
        <v>117.353009798526</v>
      </c>
      <c r="F32" s="10" t="s">
        <v>117</v>
      </c>
    </row>
    <row r="33" spans="1:6" x14ac:dyDescent="0.2">
      <c r="A33" s="9" t="s">
        <v>82</v>
      </c>
      <c r="B33" s="3">
        <v>3.4163287155476098E-2</v>
      </c>
      <c r="C33" s="3">
        <v>0.16745399560784199</v>
      </c>
      <c r="D33" s="3">
        <v>4.4100580270792999</v>
      </c>
      <c r="E33" s="3">
        <v>14.8910181918558</v>
      </c>
      <c r="F33" s="10" t="s">
        <v>118</v>
      </c>
    </row>
    <row r="34" spans="1:6" x14ac:dyDescent="0.2">
      <c r="A34" s="9" t="s">
        <v>83</v>
      </c>
      <c r="B34" s="3">
        <v>3.50239990816908E-2</v>
      </c>
      <c r="C34" s="3">
        <v>0.16745399560784199</v>
      </c>
      <c r="D34" s="3">
        <v>2.3832891715244702</v>
      </c>
      <c r="E34" s="3">
        <v>7.9881221871075798</v>
      </c>
      <c r="F34" s="10" t="s">
        <v>119</v>
      </c>
    </row>
    <row r="35" spans="1:6" x14ac:dyDescent="0.2">
      <c r="A35" s="9" t="s">
        <v>84</v>
      </c>
      <c r="B35" s="3">
        <v>3.6571632266413703E-2</v>
      </c>
      <c r="C35" s="3">
        <v>0.16745399560784199</v>
      </c>
      <c r="D35" s="3">
        <v>2.5586373626373602</v>
      </c>
      <c r="E35" s="3">
        <v>8.4652067175482806</v>
      </c>
      <c r="F35" s="10" t="s">
        <v>120</v>
      </c>
    </row>
    <row r="36" spans="1:6" x14ac:dyDescent="0.2">
      <c r="A36" s="9" t="s">
        <v>85</v>
      </c>
      <c r="B36" s="3">
        <v>3.8154074948622302E-2</v>
      </c>
      <c r="C36" s="3">
        <v>0.16745399560784199</v>
      </c>
      <c r="D36" s="3">
        <v>29.6071428571429</v>
      </c>
      <c r="E36" s="3">
        <v>96.700561755694395</v>
      </c>
      <c r="F36" s="10" t="s">
        <v>121</v>
      </c>
    </row>
    <row r="37" spans="1:6" x14ac:dyDescent="0.2">
      <c r="A37" s="9" t="s">
        <v>86</v>
      </c>
      <c r="B37" s="3">
        <v>3.8154074948622302E-2</v>
      </c>
      <c r="C37" s="3">
        <v>0.16745399560784199</v>
      </c>
      <c r="D37" s="3">
        <v>29.6071428571429</v>
      </c>
      <c r="E37" s="3">
        <v>96.700561755694395</v>
      </c>
      <c r="F37" s="10" t="s">
        <v>122</v>
      </c>
    </row>
    <row r="38" spans="1:6" x14ac:dyDescent="0.2">
      <c r="A38" s="9" t="s">
        <v>8</v>
      </c>
      <c r="B38" s="3">
        <v>3.9934804665675901E-2</v>
      </c>
      <c r="C38" s="3">
        <v>0.16914248220404501</v>
      </c>
      <c r="D38" s="3">
        <v>2.5021397389303499</v>
      </c>
      <c r="E38" s="3">
        <v>8.0581586391125697</v>
      </c>
      <c r="F38" s="10" t="s">
        <v>123</v>
      </c>
    </row>
    <row r="39" spans="1:6" x14ac:dyDescent="0.2">
      <c r="A39" s="9" t="s">
        <v>87</v>
      </c>
      <c r="B39" s="3">
        <v>4.0858498610022297E-2</v>
      </c>
      <c r="C39" s="3">
        <v>0.16914248220404501</v>
      </c>
      <c r="D39" s="3">
        <v>6.5259868421052598</v>
      </c>
      <c r="E39" s="3">
        <v>20.8677594046287</v>
      </c>
      <c r="F39" s="10" t="s">
        <v>124</v>
      </c>
    </row>
    <row r="40" spans="1:6" x14ac:dyDescent="0.2">
      <c r="A40" s="9" t="s">
        <v>88</v>
      </c>
      <c r="B40" s="3">
        <v>4.2820881570644301E-2</v>
      </c>
      <c r="C40" s="3">
        <v>0.16914248220404501</v>
      </c>
      <c r="D40" s="3">
        <v>25.9049479166667</v>
      </c>
      <c r="E40" s="3">
        <v>81.619481219139402</v>
      </c>
      <c r="F40" s="10" t="s">
        <v>125</v>
      </c>
    </row>
    <row r="41" spans="1:6" x14ac:dyDescent="0.2">
      <c r="A41" s="9" t="s">
        <v>89</v>
      </c>
      <c r="B41" s="3">
        <v>4.2820881570644301E-2</v>
      </c>
      <c r="C41" s="3">
        <v>0.16914248220404501</v>
      </c>
      <c r="D41" s="3">
        <v>25.9049479166667</v>
      </c>
      <c r="E41" s="3">
        <v>81.619481219139402</v>
      </c>
      <c r="F41" s="10" t="s">
        <v>126</v>
      </c>
    </row>
    <row r="42" spans="1:6" x14ac:dyDescent="0.2">
      <c r="A42" s="9" t="s">
        <v>90</v>
      </c>
      <c r="B42" s="3">
        <v>4.7465278302624599E-2</v>
      </c>
      <c r="C42" s="3">
        <v>0.17044349935942499</v>
      </c>
      <c r="D42" s="3">
        <v>23.025462962963001</v>
      </c>
      <c r="E42" s="3">
        <v>70.176011740865405</v>
      </c>
      <c r="F42" s="10" t="s">
        <v>127</v>
      </c>
    </row>
    <row r="43" spans="1:6" x14ac:dyDescent="0.2">
      <c r="A43" s="9" t="s">
        <v>91</v>
      </c>
      <c r="B43" s="3">
        <v>4.7465278302624599E-2</v>
      </c>
      <c r="C43" s="3">
        <v>0.17044349935942499</v>
      </c>
      <c r="D43" s="3">
        <v>23.025462962963001</v>
      </c>
      <c r="E43" s="3">
        <v>70.176011740865405</v>
      </c>
      <c r="F43" s="10" t="s">
        <v>128</v>
      </c>
    </row>
    <row r="44" spans="1:6" x14ac:dyDescent="0.2">
      <c r="A44" s="9" t="s">
        <v>7</v>
      </c>
      <c r="B44" s="3">
        <v>4.7465278302624599E-2</v>
      </c>
      <c r="C44" s="3">
        <v>0.17044349935942499</v>
      </c>
      <c r="D44" s="3">
        <v>23.025462962963001</v>
      </c>
      <c r="E44" s="3">
        <v>70.176011740865405</v>
      </c>
      <c r="F44" s="10" t="s">
        <v>129</v>
      </c>
    </row>
    <row r="45" spans="1:6" x14ac:dyDescent="0.2">
      <c r="A45" s="9" t="s">
        <v>92</v>
      </c>
      <c r="B45" s="3">
        <v>4.7465278302624599E-2</v>
      </c>
      <c r="C45" s="3">
        <v>0.17044349935942499</v>
      </c>
      <c r="D45" s="3">
        <v>23.025462962963001</v>
      </c>
      <c r="E45" s="3">
        <v>70.176011740865405</v>
      </c>
      <c r="F45" s="10" t="s">
        <v>106</v>
      </c>
    </row>
    <row r="46" spans="1:6" x14ac:dyDescent="0.2">
      <c r="A46" s="12"/>
      <c r="B46" s="13"/>
      <c r="C46" s="13"/>
      <c r="D46" s="13"/>
      <c r="E46" s="13"/>
      <c r="F46" s="14"/>
    </row>
    <row r="47" spans="1:6" x14ac:dyDescent="0.2">
      <c r="A47" s="12"/>
      <c r="B47" s="13"/>
      <c r="C47" s="13"/>
      <c r="D47" s="13"/>
      <c r="E47" s="13"/>
      <c r="F47" s="14"/>
    </row>
    <row r="48" spans="1:6" x14ac:dyDescent="0.2">
      <c r="A48" s="12"/>
      <c r="B48" s="13"/>
      <c r="C48" s="13"/>
      <c r="D48" s="13"/>
      <c r="E48" s="13"/>
      <c r="F48" s="14"/>
    </row>
    <row r="49" spans="1:6" x14ac:dyDescent="0.2">
      <c r="A49" s="12"/>
      <c r="B49" s="13"/>
      <c r="C49" s="13"/>
      <c r="D49" s="13"/>
      <c r="E49" s="13"/>
      <c r="F49" s="14"/>
    </row>
    <row r="50" spans="1:6" x14ac:dyDescent="0.2">
      <c r="A50" s="12"/>
      <c r="B50" s="13"/>
      <c r="C50" s="13"/>
      <c r="D50" s="13"/>
      <c r="E50" s="13"/>
      <c r="F50" s="14"/>
    </row>
    <row r="51" spans="1:6" x14ac:dyDescent="0.2">
      <c r="A51" s="12"/>
      <c r="B51" s="13"/>
      <c r="C51" s="13"/>
      <c r="D51" s="13"/>
      <c r="E51" s="13"/>
      <c r="F51" s="14"/>
    </row>
    <row r="52" spans="1:6" x14ac:dyDescent="0.2">
      <c r="A52" s="12"/>
      <c r="B52" s="13"/>
      <c r="C52" s="13"/>
      <c r="D52" s="13"/>
      <c r="E52" s="13"/>
      <c r="F52" s="14"/>
    </row>
    <row r="53" spans="1:6" x14ac:dyDescent="0.2">
      <c r="A53" s="12"/>
      <c r="B53" s="13"/>
      <c r="C53" s="13"/>
      <c r="D53" s="13"/>
      <c r="E53" s="13"/>
      <c r="F53" s="14"/>
    </row>
    <row r="54" spans="1:6" x14ac:dyDescent="0.2">
      <c r="A54" s="12"/>
      <c r="B54" s="13"/>
      <c r="C54" s="13"/>
      <c r="D54" s="13"/>
      <c r="E54" s="13"/>
      <c r="F54" s="14"/>
    </row>
    <row r="55" spans="1:6" x14ac:dyDescent="0.2">
      <c r="A55" s="12"/>
      <c r="B55" s="13"/>
      <c r="C55" s="13"/>
      <c r="D55" s="13"/>
      <c r="E55" s="13"/>
      <c r="F55" s="14"/>
    </row>
    <row r="56" spans="1:6" x14ac:dyDescent="0.2">
      <c r="A56" s="12"/>
      <c r="B56" s="13"/>
      <c r="C56" s="13"/>
      <c r="D56" s="13"/>
      <c r="E56" s="13"/>
      <c r="F56" s="14"/>
    </row>
    <row r="57" spans="1:6" x14ac:dyDescent="0.2">
      <c r="A57" s="12"/>
      <c r="B57" s="13"/>
      <c r="C57" s="13"/>
      <c r="D57" s="13"/>
      <c r="E57" s="13"/>
      <c r="F57" s="14"/>
    </row>
    <row r="58" spans="1:6" x14ac:dyDescent="0.2">
      <c r="A58" s="12"/>
      <c r="B58" s="13"/>
      <c r="C58" s="13"/>
      <c r="D58" s="13"/>
      <c r="E58" s="13"/>
      <c r="F58" s="14"/>
    </row>
    <row r="59" spans="1:6" x14ac:dyDescent="0.2">
      <c r="A59" s="12"/>
      <c r="B59" s="13"/>
      <c r="C59" s="13"/>
      <c r="D59" s="13"/>
      <c r="E59" s="13"/>
      <c r="F59" s="14"/>
    </row>
    <row r="60" spans="1:6" x14ac:dyDescent="0.2">
      <c r="A60" s="12"/>
      <c r="B60" s="13"/>
      <c r="C60" s="13"/>
      <c r="D60" s="13"/>
      <c r="E60" s="13"/>
      <c r="F60" s="14"/>
    </row>
    <row r="61" spans="1:6" x14ac:dyDescent="0.2">
      <c r="A61" s="12"/>
      <c r="B61" s="13"/>
      <c r="C61" s="13"/>
      <c r="D61" s="13"/>
      <c r="E61" s="13"/>
      <c r="F61" s="14"/>
    </row>
    <row r="62" spans="1:6" x14ac:dyDescent="0.2">
      <c r="A62" s="12"/>
      <c r="B62" s="13"/>
      <c r="C62" s="13"/>
      <c r="D62" s="13"/>
      <c r="E62" s="13"/>
      <c r="F62" s="14"/>
    </row>
    <row r="63" spans="1:6" x14ac:dyDescent="0.2">
      <c r="A63" s="12"/>
      <c r="B63" s="13"/>
      <c r="C63" s="13"/>
      <c r="D63" s="13"/>
      <c r="E63" s="13"/>
      <c r="F63" s="14"/>
    </row>
    <row r="64" spans="1:6" x14ac:dyDescent="0.2">
      <c r="A64" s="12"/>
      <c r="B64" s="13"/>
      <c r="C64" s="13"/>
      <c r="D64" s="13"/>
      <c r="E64" s="13"/>
      <c r="F64" s="14"/>
    </row>
    <row r="65" spans="1:6" x14ac:dyDescent="0.2">
      <c r="A65" s="12"/>
      <c r="B65" s="13"/>
      <c r="C65" s="13"/>
      <c r="D65" s="13"/>
      <c r="E65" s="13"/>
      <c r="F65" s="14"/>
    </row>
    <row r="66" spans="1:6" x14ac:dyDescent="0.2">
      <c r="A66" s="12"/>
      <c r="B66" s="13"/>
      <c r="C66" s="13"/>
      <c r="D66" s="13"/>
      <c r="E66" s="13"/>
      <c r="F66" s="14"/>
    </row>
    <row r="67" spans="1:6" x14ac:dyDescent="0.2">
      <c r="A67" s="12"/>
      <c r="B67" s="13"/>
      <c r="C67" s="13"/>
      <c r="D67" s="13"/>
      <c r="E67" s="13"/>
      <c r="F67" s="14"/>
    </row>
    <row r="68" spans="1:6" x14ac:dyDescent="0.2">
      <c r="A68" s="12"/>
      <c r="B68" s="13"/>
      <c r="C68" s="13"/>
      <c r="D68" s="13"/>
      <c r="E68" s="13"/>
      <c r="F68" s="14"/>
    </row>
    <row r="69" spans="1:6" x14ac:dyDescent="0.2">
      <c r="A69" s="12"/>
      <c r="B69" s="13"/>
      <c r="C69" s="13"/>
      <c r="D69" s="13"/>
      <c r="E69" s="13"/>
      <c r="F69" s="14"/>
    </row>
    <row r="70" spans="1:6" x14ac:dyDescent="0.2">
      <c r="A70" s="12"/>
      <c r="B70" s="13"/>
      <c r="C70" s="13"/>
      <c r="D70" s="13"/>
      <c r="E70" s="13"/>
      <c r="F70" s="14"/>
    </row>
    <row r="71" spans="1:6" x14ac:dyDescent="0.2">
      <c r="A71" s="12"/>
      <c r="B71" s="13"/>
      <c r="C71" s="13"/>
      <c r="D71" s="13"/>
      <c r="E71" s="13"/>
      <c r="F71" s="14"/>
    </row>
    <row r="72" spans="1:6" x14ac:dyDescent="0.2">
      <c r="A72" s="12"/>
      <c r="B72" s="13"/>
      <c r="C72" s="13"/>
      <c r="D72" s="13"/>
      <c r="E72" s="13"/>
      <c r="F72" s="14"/>
    </row>
    <row r="73" spans="1:6" x14ac:dyDescent="0.2">
      <c r="A73" s="12"/>
      <c r="B73" s="13"/>
      <c r="C73" s="13"/>
      <c r="D73" s="13"/>
      <c r="E73" s="13"/>
      <c r="F73" s="14"/>
    </row>
    <row r="74" spans="1:6" x14ac:dyDescent="0.2">
      <c r="A74" s="12"/>
      <c r="B74" s="13"/>
      <c r="C74" s="13"/>
      <c r="D74" s="13"/>
      <c r="E74" s="13"/>
      <c r="F74" s="14"/>
    </row>
    <row r="75" spans="1:6" x14ac:dyDescent="0.2">
      <c r="A75" s="12"/>
      <c r="B75" s="13"/>
      <c r="C75" s="13"/>
      <c r="D75" s="13"/>
      <c r="E75" s="13"/>
      <c r="F75" s="14"/>
    </row>
    <row r="76" spans="1:6" x14ac:dyDescent="0.2">
      <c r="A76" s="12"/>
      <c r="B76" s="13"/>
      <c r="C76" s="13"/>
      <c r="D76" s="13"/>
      <c r="E76" s="13"/>
      <c r="F76" s="14"/>
    </row>
    <row r="77" spans="1:6" x14ac:dyDescent="0.2">
      <c r="A77" s="12"/>
      <c r="B77" s="13"/>
      <c r="C77" s="13"/>
      <c r="D77" s="13"/>
      <c r="E77" s="13"/>
      <c r="F77" s="14"/>
    </row>
    <row r="78" spans="1:6" x14ac:dyDescent="0.2">
      <c r="A78" s="12"/>
      <c r="B78" s="13"/>
      <c r="C78" s="13"/>
      <c r="D78" s="13"/>
      <c r="E78" s="13"/>
      <c r="F78" s="14"/>
    </row>
    <row r="79" spans="1:6" x14ac:dyDescent="0.2">
      <c r="A79" s="12"/>
      <c r="B79" s="13"/>
      <c r="C79" s="13"/>
      <c r="D79" s="13"/>
      <c r="E79" s="13"/>
      <c r="F79" s="14"/>
    </row>
    <row r="80" spans="1:6" x14ac:dyDescent="0.2">
      <c r="A80" s="12"/>
      <c r="B80" s="13"/>
      <c r="C80" s="13"/>
      <c r="D80" s="13"/>
      <c r="E80" s="13"/>
      <c r="F80" s="14"/>
    </row>
    <row r="81" spans="1:6" x14ac:dyDescent="0.2">
      <c r="A81" s="12"/>
      <c r="B81" s="13"/>
      <c r="C81" s="13"/>
      <c r="D81" s="13"/>
      <c r="E81" s="13"/>
      <c r="F81" s="14"/>
    </row>
    <row r="82" spans="1:6" x14ac:dyDescent="0.2">
      <c r="A82" s="12"/>
      <c r="B82" s="13"/>
      <c r="C82" s="13"/>
      <c r="D82" s="13"/>
      <c r="E82" s="13"/>
      <c r="F82" s="14"/>
    </row>
    <row r="83" spans="1:6" x14ac:dyDescent="0.2">
      <c r="A83" s="12"/>
      <c r="B83" s="13"/>
      <c r="C83" s="13"/>
      <c r="D83" s="13"/>
      <c r="E83" s="13"/>
      <c r="F83" s="14"/>
    </row>
    <row r="84" spans="1:6" x14ac:dyDescent="0.2">
      <c r="A84" s="12"/>
      <c r="B84" s="13"/>
      <c r="C84" s="13"/>
      <c r="D84" s="13"/>
      <c r="E84" s="13"/>
      <c r="F84" s="14"/>
    </row>
    <row r="85" spans="1:6" x14ac:dyDescent="0.2">
      <c r="A85" s="12"/>
      <c r="B85" s="13"/>
      <c r="C85" s="13"/>
      <c r="D85" s="13"/>
      <c r="E85" s="13"/>
      <c r="F85" s="14"/>
    </row>
    <row r="86" spans="1:6" x14ac:dyDescent="0.2">
      <c r="A86" s="12"/>
      <c r="B86" s="13"/>
      <c r="C86" s="13"/>
      <c r="D86" s="13"/>
      <c r="E86" s="13"/>
      <c r="F86" s="14"/>
    </row>
    <row r="87" spans="1:6" x14ac:dyDescent="0.2">
      <c r="A87" s="12"/>
      <c r="B87" s="13"/>
      <c r="C87" s="13"/>
      <c r="D87" s="13"/>
      <c r="E87" s="13"/>
      <c r="F87" s="14"/>
    </row>
    <row r="88" spans="1:6" x14ac:dyDescent="0.2">
      <c r="A88" s="12"/>
      <c r="B88" s="13"/>
      <c r="C88" s="13"/>
      <c r="D88" s="13"/>
      <c r="E88" s="13"/>
      <c r="F88" s="14"/>
    </row>
    <row r="89" spans="1:6" x14ac:dyDescent="0.2">
      <c r="A89" s="12"/>
      <c r="B89" s="13"/>
      <c r="C89" s="13"/>
      <c r="D89" s="13"/>
      <c r="E89" s="13"/>
      <c r="F89" s="14"/>
    </row>
    <row r="90" spans="1:6" x14ac:dyDescent="0.2">
      <c r="A90" s="12"/>
      <c r="B90" s="13"/>
      <c r="C90" s="13"/>
      <c r="D90" s="13"/>
      <c r="E90" s="13"/>
      <c r="F90" s="14"/>
    </row>
    <row r="91" spans="1:6" x14ac:dyDescent="0.2">
      <c r="A91" s="12"/>
      <c r="B91" s="13"/>
      <c r="C91" s="13"/>
      <c r="D91" s="13"/>
      <c r="E91" s="13"/>
      <c r="F91" s="14"/>
    </row>
    <row r="92" spans="1:6" x14ac:dyDescent="0.2">
      <c r="A92" s="12"/>
      <c r="B92" s="13"/>
      <c r="C92" s="13"/>
      <c r="D92" s="13"/>
      <c r="E92" s="13"/>
      <c r="F92" s="14"/>
    </row>
    <row r="93" spans="1:6" x14ac:dyDescent="0.2">
      <c r="A93" s="12"/>
      <c r="B93" s="13"/>
      <c r="C93" s="13"/>
      <c r="D93" s="13"/>
      <c r="E93" s="13"/>
      <c r="F93" s="14"/>
    </row>
    <row r="94" spans="1:6" x14ac:dyDescent="0.2">
      <c r="A94" s="12"/>
      <c r="B94" s="13"/>
      <c r="C94" s="13"/>
      <c r="D94" s="13"/>
      <c r="E94" s="13"/>
      <c r="F94" s="14"/>
    </row>
    <row r="95" spans="1:6" x14ac:dyDescent="0.2">
      <c r="A95" s="12"/>
      <c r="B95" s="13"/>
      <c r="C95" s="13"/>
      <c r="D95" s="13"/>
      <c r="E95" s="13"/>
      <c r="F95" s="14"/>
    </row>
    <row r="96" spans="1:6" x14ac:dyDescent="0.2">
      <c r="A96" s="12"/>
      <c r="B96" s="13"/>
      <c r="C96" s="13"/>
      <c r="D96" s="13"/>
      <c r="E96" s="13"/>
      <c r="F96" s="14"/>
    </row>
    <row r="97" spans="1:6" x14ac:dyDescent="0.2">
      <c r="A97" s="12"/>
      <c r="B97" s="13"/>
      <c r="C97" s="13"/>
      <c r="D97" s="13"/>
      <c r="E97" s="13"/>
      <c r="F97" s="14"/>
    </row>
    <row r="98" spans="1:6" x14ac:dyDescent="0.2">
      <c r="A98" s="12"/>
      <c r="B98" s="13"/>
      <c r="C98" s="13"/>
      <c r="D98" s="13"/>
      <c r="E98" s="13"/>
      <c r="F98" s="14"/>
    </row>
    <row r="99" spans="1:6" x14ac:dyDescent="0.2">
      <c r="A99" s="12"/>
      <c r="B99" s="13"/>
      <c r="C99" s="13"/>
      <c r="D99" s="13"/>
      <c r="E99" s="13"/>
      <c r="F99" s="14"/>
    </row>
    <row r="100" spans="1:6" x14ac:dyDescent="0.2">
      <c r="A100" s="12"/>
      <c r="B100" s="13"/>
      <c r="C100" s="13"/>
      <c r="D100" s="13"/>
      <c r="E100" s="13"/>
      <c r="F100" s="14"/>
    </row>
    <row r="101" spans="1:6" x14ac:dyDescent="0.2">
      <c r="A101" s="12"/>
      <c r="B101" s="13"/>
      <c r="C101" s="13"/>
      <c r="D101" s="13"/>
      <c r="E101" s="13"/>
      <c r="F101" s="14"/>
    </row>
    <row r="102" spans="1:6" x14ac:dyDescent="0.2">
      <c r="A102" s="12"/>
      <c r="B102" s="13"/>
      <c r="C102" s="13"/>
      <c r="D102" s="13"/>
      <c r="E102" s="13"/>
      <c r="F102" s="14"/>
    </row>
    <row r="103" spans="1:6" x14ac:dyDescent="0.2">
      <c r="A103" s="12"/>
      <c r="B103" s="13"/>
      <c r="C103" s="13"/>
      <c r="D103" s="13"/>
      <c r="E103" s="13"/>
      <c r="F103" s="14"/>
    </row>
    <row r="104" spans="1:6" x14ac:dyDescent="0.2">
      <c r="A104" s="12"/>
      <c r="B104" s="13"/>
      <c r="C104" s="13"/>
      <c r="D104" s="13"/>
      <c r="E104" s="13"/>
      <c r="F104" s="14"/>
    </row>
    <row r="105" spans="1:6" x14ac:dyDescent="0.2">
      <c r="A105" s="12"/>
      <c r="B105" s="13"/>
      <c r="C105" s="13"/>
      <c r="D105" s="13"/>
      <c r="E105" s="13"/>
      <c r="F105" s="14"/>
    </row>
    <row r="106" spans="1:6" x14ac:dyDescent="0.2">
      <c r="A106" s="12"/>
      <c r="B106" s="13"/>
      <c r="C106" s="13"/>
      <c r="D106" s="13"/>
      <c r="E106" s="13"/>
      <c r="F106" s="14"/>
    </row>
    <row r="107" spans="1:6" x14ac:dyDescent="0.2">
      <c r="A107" s="12"/>
      <c r="B107" s="13"/>
      <c r="C107" s="13"/>
      <c r="D107" s="13"/>
      <c r="E107" s="13"/>
      <c r="F107" s="14"/>
    </row>
    <row r="108" spans="1:6" x14ac:dyDescent="0.2">
      <c r="A108" s="12"/>
      <c r="B108" s="13"/>
      <c r="C108" s="13"/>
      <c r="D108" s="13"/>
      <c r="E108" s="13"/>
      <c r="F108" s="14"/>
    </row>
    <row r="109" spans="1:6" x14ac:dyDescent="0.2">
      <c r="A109" s="12"/>
      <c r="B109" s="13"/>
      <c r="C109" s="13"/>
      <c r="D109" s="13"/>
      <c r="E109" s="13"/>
      <c r="F109" s="14"/>
    </row>
    <row r="110" spans="1:6" x14ac:dyDescent="0.2">
      <c r="A110" s="12"/>
      <c r="B110" s="13"/>
      <c r="C110" s="13"/>
      <c r="D110" s="13"/>
      <c r="E110" s="13"/>
      <c r="F110" s="14"/>
    </row>
    <row r="111" spans="1:6" x14ac:dyDescent="0.2">
      <c r="A111" s="12"/>
      <c r="B111" s="13"/>
      <c r="C111" s="13"/>
      <c r="D111" s="13"/>
      <c r="E111" s="13"/>
      <c r="F111" s="14"/>
    </row>
    <row r="112" spans="1:6" x14ac:dyDescent="0.2">
      <c r="A112" s="12"/>
      <c r="B112" s="13"/>
      <c r="C112" s="13"/>
      <c r="D112" s="13"/>
      <c r="E112" s="13"/>
      <c r="F112" s="14"/>
    </row>
    <row r="113" spans="1:6" x14ac:dyDescent="0.2">
      <c r="A113" s="12"/>
      <c r="B113" s="13"/>
      <c r="C113" s="13"/>
      <c r="D113" s="13"/>
      <c r="E113" s="13"/>
      <c r="F113" s="14"/>
    </row>
    <row r="114" spans="1:6" x14ac:dyDescent="0.2">
      <c r="A114" s="12"/>
      <c r="B114" s="13"/>
      <c r="C114" s="13"/>
      <c r="D114" s="13"/>
      <c r="E114" s="13"/>
      <c r="F114" s="14"/>
    </row>
    <row r="115" spans="1:6" x14ac:dyDescent="0.2">
      <c r="A115" s="12"/>
      <c r="B115" s="13"/>
      <c r="C115" s="13"/>
      <c r="D115" s="13"/>
      <c r="E115" s="13"/>
      <c r="F115" s="14"/>
    </row>
    <row r="116" spans="1:6" x14ac:dyDescent="0.2">
      <c r="A116" s="12"/>
      <c r="B116" s="13"/>
      <c r="C116" s="13"/>
      <c r="D116" s="13"/>
      <c r="E116" s="13"/>
      <c r="F116" s="14"/>
    </row>
    <row r="117" spans="1:6" x14ac:dyDescent="0.2">
      <c r="A117" s="12"/>
      <c r="B117" s="13"/>
      <c r="C117" s="13"/>
      <c r="D117" s="13"/>
      <c r="E117" s="13"/>
      <c r="F117" s="14"/>
    </row>
    <row r="118" spans="1:6" x14ac:dyDescent="0.2">
      <c r="A118" s="12"/>
      <c r="B118" s="13"/>
      <c r="C118" s="13"/>
      <c r="D118" s="13"/>
      <c r="E118" s="13"/>
      <c r="F118" s="14"/>
    </row>
    <row r="119" spans="1:6" x14ac:dyDescent="0.2">
      <c r="A119" s="12"/>
      <c r="B119" s="13"/>
      <c r="C119" s="13"/>
      <c r="D119" s="13"/>
      <c r="E119" s="13"/>
      <c r="F119" s="14"/>
    </row>
    <row r="120" spans="1:6" x14ac:dyDescent="0.2">
      <c r="A120" s="12"/>
      <c r="B120" s="13"/>
      <c r="C120" s="13"/>
      <c r="D120" s="13"/>
      <c r="E120" s="13"/>
      <c r="F120" s="14"/>
    </row>
    <row r="121" spans="1:6" x14ac:dyDescent="0.2">
      <c r="A121" s="12"/>
      <c r="B121" s="13"/>
      <c r="C121" s="13"/>
      <c r="D121" s="13"/>
      <c r="E121" s="13"/>
      <c r="F121" s="14"/>
    </row>
    <row r="122" spans="1:6" x14ac:dyDescent="0.2">
      <c r="A122" s="12"/>
      <c r="B122" s="13"/>
      <c r="C122" s="13"/>
      <c r="D122" s="13"/>
      <c r="E122" s="13"/>
      <c r="F122" s="14"/>
    </row>
    <row r="123" spans="1:6" x14ac:dyDescent="0.2">
      <c r="A123" s="12"/>
      <c r="B123" s="13"/>
      <c r="C123" s="13"/>
      <c r="D123" s="13"/>
      <c r="E123" s="13"/>
      <c r="F123" s="14"/>
    </row>
    <row r="124" spans="1:6" x14ac:dyDescent="0.2">
      <c r="A124" s="12"/>
      <c r="B124" s="13"/>
      <c r="C124" s="13"/>
      <c r="D124" s="13"/>
      <c r="E124" s="13"/>
      <c r="F124" s="14"/>
    </row>
    <row r="125" spans="1:6" x14ac:dyDescent="0.2">
      <c r="A125" s="12"/>
      <c r="B125" s="13"/>
      <c r="C125" s="13"/>
      <c r="D125" s="13"/>
      <c r="E125" s="13"/>
      <c r="F125" s="14"/>
    </row>
    <row r="126" spans="1:6" x14ac:dyDescent="0.2">
      <c r="A126" s="12"/>
      <c r="B126" s="13"/>
      <c r="C126" s="13"/>
      <c r="D126" s="13"/>
      <c r="E126" s="13"/>
      <c r="F126" s="14"/>
    </row>
    <row r="127" spans="1:6" x14ac:dyDescent="0.2">
      <c r="A127" s="12"/>
      <c r="B127" s="13"/>
      <c r="C127" s="13"/>
      <c r="D127" s="13"/>
      <c r="E127" s="13"/>
      <c r="F127" s="14"/>
    </row>
    <row r="128" spans="1:6" x14ac:dyDescent="0.2">
      <c r="A128" s="12"/>
      <c r="B128" s="13"/>
      <c r="C128" s="13"/>
      <c r="D128" s="13"/>
      <c r="E128" s="13"/>
      <c r="F128" s="14"/>
    </row>
    <row r="129" spans="1:6" x14ac:dyDescent="0.2">
      <c r="A129" s="12"/>
      <c r="B129" s="13"/>
      <c r="C129" s="13"/>
      <c r="D129" s="13"/>
      <c r="E129" s="13"/>
      <c r="F129" s="14"/>
    </row>
    <row r="130" spans="1:6" x14ac:dyDescent="0.2">
      <c r="A130" s="12"/>
      <c r="B130" s="13"/>
      <c r="C130" s="13"/>
      <c r="D130" s="13"/>
      <c r="E130" s="13"/>
      <c r="F130" s="14"/>
    </row>
    <row r="131" spans="1:6" x14ac:dyDescent="0.2">
      <c r="A131" s="12"/>
      <c r="B131" s="13"/>
      <c r="C131" s="13"/>
      <c r="D131" s="13"/>
      <c r="E131" s="13"/>
      <c r="F131" s="14"/>
    </row>
    <row r="132" spans="1:6" x14ac:dyDescent="0.2">
      <c r="A132" s="12"/>
      <c r="B132" s="13"/>
      <c r="C132" s="13"/>
      <c r="D132" s="13"/>
      <c r="E132" s="13"/>
      <c r="F132" s="14"/>
    </row>
    <row r="133" spans="1:6" x14ac:dyDescent="0.2">
      <c r="A133" s="12"/>
      <c r="B133" s="13"/>
      <c r="C133" s="13"/>
      <c r="D133" s="13"/>
      <c r="E133" s="13"/>
      <c r="F133" s="14"/>
    </row>
    <row r="134" spans="1:6" x14ac:dyDescent="0.2">
      <c r="A134" s="12"/>
      <c r="B134" s="13"/>
      <c r="C134" s="13"/>
      <c r="D134" s="13"/>
      <c r="E134" s="13"/>
      <c r="F134" s="14"/>
    </row>
    <row r="135" spans="1:6" x14ac:dyDescent="0.2">
      <c r="A135" s="12"/>
      <c r="B135" s="13"/>
      <c r="C135" s="13"/>
      <c r="D135" s="13"/>
      <c r="E135" s="13"/>
      <c r="F135" s="14"/>
    </row>
    <row r="136" spans="1:6" x14ac:dyDescent="0.2">
      <c r="A136" s="12"/>
      <c r="B136" s="13"/>
      <c r="C136" s="13"/>
      <c r="D136" s="13"/>
      <c r="E136" s="13"/>
      <c r="F136" s="14"/>
    </row>
    <row r="137" spans="1:6" x14ac:dyDescent="0.2">
      <c r="A137" s="12"/>
      <c r="B137" s="13"/>
      <c r="C137" s="13"/>
      <c r="D137" s="13"/>
      <c r="E137" s="15"/>
      <c r="F137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E0D2-2683-5A48-89FC-D7761CC58383}">
  <dimension ref="A1:E103"/>
  <sheetViews>
    <sheetView workbookViewId="0">
      <selection sqref="A1:XFD1048576"/>
    </sheetView>
  </sheetViews>
  <sheetFormatPr baseColWidth="10" defaultRowHeight="16" x14ac:dyDescent="0.2"/>
  <cols>
    <col min="1" max="1" width="12.33203125" style="21" bestFit="1" customWidth="1"/>
    <col min="2" max="2" width="17.83203125" style="21" bestFit="1" customWidth="1"/>
    <col min="3" max="3" width="23.5" style="21" bestFit="1" customWidth="1"/>
    <col min="4" max="4" width="25.33203125" style="21" bestFit="1" customWidth="1"/>
    <col min="5" max="5" width="26.6640625" style="21" bestFit="1" customWidth="1"/>
    <col min="6" max="16384" width="10.83203125" style="1"/>
  </cols>
  <sheetData>
    <row r="1" spans="1:5" s="20" customFormat="1" x14ac:dyDescent="0.2">
      <c r="A1" s="19" t="s">
        <v>31</v>
      </c>
      <c r="B1" s="8" t="s">
        <v>32</v>
      </c>
      <c r="C1" s="8" t="s">
        <v>338</v>
      </c>
      <c r="D1" s="8" t="s">
        <v>339</v>
      </c>
      <c r="E1" s="8" t="s">
        <v>340</v>
      </c>
    </row>
    <row r="2" spans="1:5" x14ac:dyDescent="0.2">
      <c r="A2" s="21" t="s">
        <v>159</v>
      </c>
      <c r="B2" s="21" t="s">
        <v>336</v>
      </c>
      <c r="C2" s="21" t="s">
        <v>336</v>
      </c>
      <c r="D2" s="21" t="s">
        <v>336</v>
      </c>
      <c r="E2" s="21" t="s">
        <v>336</v>
      </c>
    </row>
    <row r="3" spans="1:5" x14ac:dyDescent="0.2">
      <c r="A3" s="22" t="s">
        <v>161</v>
      </c>
      <c r="B3" s="22" t="s">
        <v>336</v>
      </c>
      <c r="C3" s="22" t="s">
        <v>336</v>
      </c>
      <c r="D3" s="22" t="s">
        <v>336</v>
      </c>
      <c r="E3" s="21" t="s">
        <v>336</v>
      </c>
    </row>
    <row r="4" spans="1:5" x14ac:dyDescent="0.2">
      <c r="A4" s="22" t="s">
        <v>121</v>
      </c>
      <c r="B4" s="22" t="s">
        <v>336</v>
      </c>
      <c r="C4" s="22" t="s">
        <v>336</v>
      </c>
      <c r="D4" s="22" t="s">
        <v>336</v>
      </c>
      <c r="E4" s="21" t="s">
        <v>336</v>
      </c>
    </row>
    <row r="5" spans="1:5" x14ac:dyDescent="0.2">
      <c r="A5" s="22" t="s">
        <v>125</v>
      </c>
      <c r="B5" s="22" t="s">
        <v>336</v>
      </c>
      <c r="C5" s="22" t="s">
        <v>336</v>
      </c>
      <c r="D5" s="22" t="s">
        <v>336</v>
      </c>
      <c r="E5" s="21" t="s">
        <v>336</v>
      </c>
    </row>
    <row r="6" spans="1:5" x14ac:dyDescent="0.2">
      <c r="A6" s="22" t="s">
        <v>115</v>
      </c>
      <c r="B6" s="22" t="s">
        <v>336</v>
      </c>
      <c r="C6" s="22" t="s">
        <v>336</v>
      </c>
      <c r="D6" s="22" t="s">
        <v>336</v>
      </c>
      <c r="E6" s="21" t="s">
        <v>336</v>
      </c>
    </row>
    <row r="7" spans="1:5" ht="15" customHeight="1" x14ac:dyDescent="0.2">
      <c r="A7" s="22" t="s">
        <v>122</v>
      </c>
      <c r="B7" s="22" t="s">
        <v>336</v>
      </c>
      <c r="C7" s="22" t="s">
        <v>336</v>
      </c>
      <c r="D7" s="22" t="s">
        <v>336</v>
      </c>
      <c r="E7" s="21" t="s">
        <v>336</v>
      </c>
    </row>
    <row r="8" spans="1:5" x14ac:dyDescent="0.2">
      <c r="A8" s="22" t="s">
        <v>178</v>
      </c>
      <c r="B8" s="22" t="s">
        <v>336</v>
      </c>
      <c r="C8" s="22" t="s">
        <v>336</v>
      </c>
      <c r="D8" s="22" t="s">
        <v>336</v>
      </c>
      <c r="E8" s="21" t="s">
        <v>336</v>
      </c>
    </row>
    <row r="9" spans="1:5" x14ac:dyDescent="0.2">
      <c r="A9" s="22" t="s">
        <v>180</v>
      </c>
      <c r="B9" s="22" t="s">
        <v>336</v>
      </c>
      <c r="C9" s="22" t="s">
        <v>336</v>
      </c>
      <c r="D9" s="22" t="s">
        <v>336</v>
      </c>
      <c r="E9" s="21" t="s">
        <v>336</v>
      </c>
    </row>
    <row r="10" spans="1:5" x14ac:dyDescent="0.2">
      <c r="A10" s="22" t="s">
        <v>182</v>
      </c>
      <c r="B10" s="22" t="s">
        <v>336</v>
      </c>
      <c r="C10" s="22" t="s">
        <v>336</v>
      </c>
      <c r="D10" s="22" t="s">
        <v>336</v>
      </c>
      <c r="E10" s="21" t="s">
        <v>336</v>
      </c>
    </row>
    <row r="11" spans="1:5" x14ac:dyDescent="0.2">
      <c r="A11" s="22" t="s">
        <v>195</v>
      </c>
      <c r="B11" s="22" t="s">
        <v>336</v>
      </c>
      <c r="C11" s="22" t="s">
        <v>336</v>
      </c>
      <c r="D11" s="22" t="s">
        <v>336</v>
      </c>
      <c r="E11" s="21" t="s">
        <v>336</v>
      </c>
    </row>
    <row r="12" spans="1:5" x14ac:dyDescent="0.2">
      <c r="A12" s="22" t="s">
        <v>199</v>
      </c>
      <c r="B12" s="22" t="s">
        <v>336</v>
      </c>
      <c r="C12" s="22" t="s">
        <v>336</v>
      </c>
      <c r="D12" s="22" t="s">
        <v>336</v>
      </c>
      <c r="E12" s="21" t="s">
        <v>336</v>
      </c>
    </row>
    <row r="13" spans="1:5" x14ac:dyDescent="0.2">
      <c r="A13" s="22" t="s">
        <v>207</v>
      </c>
      <c r="B13" s="22" t="s">
        <v>336</v>
      </c>
      <c r="C13" s="22" t="s">
        <v>336</v>
      </c>
      <c r="D13" s="22" t="s">
        <v>336</v>
      </c>
      <c r="E13" s="21" t="s">
        <v>336</v>
      </c>
    </row>
    <row r="14" spans="1:5" x14ac:dyDescent="0.2">
      <c r="A14" s="22" t="s">
        <v>211</v>
      </c>
      <c r="B14" s="22" t="s">
        <v>336</v>
      </c>
      <c r="C14" s="22" t="s">
        <v>336</v>
      </c>
      <c r="D14" s="22" t="s">
        <v>336</v>
      </c>
      <c r="E14" s="21" t="s">
        <v>336</v>
      </c>
    </row>
    <row r="15" spans="1:5" x14ac:dyDescent="0.2">
      <c r="A15" s="22" t="s">
        <v>216</v>
      </c>
      <c r="B15" s="22" t="s">
        <v>336</v>
      </c>
      <c r="C15" s="22" t="s">
        <v>336</v>
      </c>
      <c r="D15" s="22" t="s">
        <v>336</v>
      </c>
      <c r="E15" s="21" t="s">
        <v>336</v>
      </c>
    </row>
    <row r="16" spans="1:5" x14ac:dyDescent="0.2">
      <c r="A16" s="22" t="s">
        <v>218</v>
      </c>
      <c r="B16" s="22" t="s">
        <v>336</v>
      </c>
      <c r="C16" s="22" t="s">
        <v>336</v>
      </c>
      <c r="D16" s="22" t="s">
        <v>336</v>
      </c>
      <c r="E16" s="21" t="s">
        <v>336</v>
      </c>
    </row>
    <row r="17" spans="1:5" x14ac:dyDescent="0.2">
      <c r="A17" s="22" t="s">
        <v>229</v>
      </c>
      <c r="B17" s="22" t="s">
        <v>336</v>
      </c>
      <c r="C17" s="22" t="s">
        <v>336</v>
      </c>
      <c r="D17" s="22" t="s">
        <v>336</v>
      </c>
      <c r="E17" s="21" t="s">
        <v>336</v>
      </c>
    </row>
    <row r="18" spans="1:5" x14ac:dyDescent="0.2">
      <c r="A18" s="22" t="s">
        <v>244</v>
      </c>
      <c r="B18" s="22" t="s">
        <v>336</v>
      </c>
      <c r="C18" s="22" t="s">
        <v>336</v>
      </c>
      <c r="D18" s="22" t="s">
        <v>336</v>
      </c>
      <c r="E18" s="21" t="s">
        <v>336</v>
      </c>
    </row>
    <row r="19" spans="1:5" x14ac:dyDescent="0.2">
      <c r="A19" s="22" t="s">
        <v>263</v>
      </c>
      <c r="B19" s="22" t="s">
        <v>336</v>
      </c>
      <c r="C19" s="22" t="s">
        <v>336</v>
      </c>
      <c r="D19" s="22" t="s">
        <v>336</v>
      </c>
      <c r="E19" s="21" t="s">
        <v>336</v>
      </c>
    </row>
    <row r="20" spans="1:5" x14ac:dyDescent="0.2">
      <c r="A20" s="22" t="s">
        <v>267</v>
      </c>
      <c r="B20" s="22" t="s">
        <v>336</v>
      </c>
      <c r="C20" s="22" t="s">
        <v>336</v>
      </c>
      <c r="D20" s="22" t="s">
        <v>336</v>
      </c>
      <c r="E20" s="21" t="s">
        <v>336</v>
      </c>
    </row>
    <row r="21" spans="1:5" x14ac:dyDescent="0.2">
      <c r="A21" s="22" t="s">
        <v>284</v>
      </c>
      <c r="B21" s="22" t="s">
        <v>336</v>
      </c>
      <c r="C21" s="22" t="s">
        <v>336</v>
      </c>
      <c r="D21" s="22" t="s">
        <v>336</v>
      </c>
      <c r="E21" s="21" t="s">
        <v>336</v>
      </c>
    </row>
    <row r="22" spans="1:5" x14ac:dyDescent="0.2">
      <c r="A22" s="22" t="s">
        <v>334</v>
      </c>
      <c r="B22" s="22" t="s">
        <v>336</v>
      </c>
      <c r="C22" s="22" t="s">
        <v>336</v>
      </c>
      <c r="D22" s="22" t="s">
        <v>336</v>
      </c>
      <c r="E22" s="21" t="s">
        <v>336</v>
      </c>
    </row>
    <row r="23" spans="1:5" x14ac:dyDescent="0.2">
      <c r="A23" s="23" t="s">
        <v>113</v>
      </c>
      <c r="B23" s="22">
        <v>-1.2270000000000001</v>
      </c>
      <c r="C23" s="22">
        <v>-1.718</v>
      </c>
      <c r="D23" s="22">
        <v>-2.5830000000000002</v>
      </c>
      <c r="E23" s="21">
        <v>3</v>
      </c>
    </row>
    <row r="24" spans="1:5" x14ac:dyDescent="0.2">
      <c r="A24" s="24" t="s">
        <v>19</v>
      </c>
      <c r="B24" s="22">
        <v>-6.008</v>
      </c>
      <c r="C24" s="22">
        <v>-4.9779999999999998</v>
      </c>
      <c r="D24" s="22">
        <v>-2.347</v>
      </c>
      <c r="E24" s="21">
        <v>3</v>
      </c>
    </row>
    <row r="25" spans="1:5" x14ac:dyDescent="0.2">
      <c r="A25" s="23" t="s">
        <v>303</v>
      </c>
      <c r="B25" s="22">
        <v>-1.512</v>
      </c>
      <c r="C25" s="22">
        <v>3.76</v>
      </c>
      <c r="D25" s="22">
        <v>-1.855</v>
      </c>
      <c r="E25" s="21">
        <v>3</v>
      </c>
    </row>
    <row r="26" spans="1:5" x14ac:dyDescent="0.2">
      <c r="A26" s="23" t="s">
        <v>114</v>
      </c>
      <c r="B26" s="22">
        <v>-2.5790000000000002</v>
      </c>
      <c r="C26" s="22">
        <v>1.2230000000000001</v>
      </c>
      <c r="D26" s="22">
        <v>-1.367</v>
      </c>
      <c r="E26" s="21">
        <v>3</v>
      </c>
    </row>
    <row r="27" spans="1:5" x14ac:dyDescent="0.2">
      <c r="A27" s="24" t="s">
        <v>14</v>
      </c>
      <c r="B27" s="22">
        <v>-9.8089999999999993</v>
      </c>
      <c r="C27" s="22">
        <v>-12.407</v>
      </c>
      <c r="D27" s="22">
        <v>-1.2010000000000001</v>
      </c>
      <c r="E27" s="21">
        <v>3</v>
      </c>
    </row>
    <row r="28" spans="1:5" x14ac:dyDescent="0.2">
      <c r="A28" s="23" t="s">
        <v>165</v>
      </c>
      <c r="B28" s="22">
        <v>1.2909999999999999</v>
      </c>
      <c r="C28" s="22">
        <v>-3.0939999999999999</v>
      </c>
      <c r="D28" s="22">
        <v>1.1639999999999999</v>
      </c>
      <c r="E28" s="21">
        <v>3</v>
      </c>
    </row>
    <row r="29" spans="1:5" x14ac:dyDescent="0.2">
      <c r="A29" s="23" t="s">
        <v>265</v>
      </c>
      <c r="B29" s="22">
        <v>1.39</v>
      </c>
      <c r="C29" s="22">
        <v>-1.734</v>
      </c>
      <c r="D29" s="22">
        <v>1.196</v>
      </c>
      <c r="E29" s="21">
        <v>3</v>
      </c>
    </row>
    <row r="30" spans="1:5" x14ac:dyDescent="0.2">
      <c r="A30" s="23" t="s">
        <v>291</v>
      </c>
      <c r="B30" s="22">
        <v>1.407</v>
      </c>
      <c r="C30" s="22">
        <v>-2.5099999999999998</v>
      </c>
      <c r="D30" s="22">
        <v>1.9410000000000001</v>
      </c>
      <c r="E30" s="21">
        <v>3</v>
      </c>
    </row>
    <row r="31" spans="1:5" x14ac:dyDescent="0.2">
      <c r="A31" s="23" t="s">
        <v>221</v>
      </c>
      <c r="B31" s="22">
        <v>-3.4129999999999998</v>
      </c>
      <c r="C31" s="22">
        <v>-2.9380000000000002</v>
      </c>
      <c r="D31" s="22">
        <v>2.0379999999999998</v>
      </c>
      <c r="E31" s="21">
        <v>3</v>
      </c>
    </row>
    <row r="32" spans="1:5" x14ac:dyDescent="0.2">
      <c r="A32" s="23" t="s">
        <v>240</v>
      </c>
      <c r="B32" s="22">
        <v>-3.383</v>
      </c>
      <c r="C32" s="22">
        <v>2.29</v>
      </c>
      <c r="D32" s="22">
        <v>2.06</v>
      </c>
      <c r="E32" s="21">
        <v>3</v>
      </c>
    </row>
    <row r="33" spans="1:5" x14ac:dyDescent="0.2">
      <c r="A33" s="23" t="s">
        <v>248</v>
      </c>
      <c r="B33" s="22">
        <v>1.0980000000000001</v>
      </c>
      <c r="C33" s="22">
        <v>-2.6749999999999998</v>
      </c>
      <c r="D33" s="22">
        <v>4.0860000000000003</v>
      </c>
      <c r="E33" s="21">
        <v>3</v>
      </c>
    </row>
    <row r="34" spans="1:5" x14ac:dyDescent="0.2">
      <c r="A34" s="23" t="s">
        <v>282</v>
      </c>
      <c r="B34" s="22">
        <v>1.6E-2</v>
      </c>
      <c r="C34" s="22">
        <v>-2.1349999999999998</v>
      </c>
      <c r="D34" s="22">
        <v>-1.762</v>
      </c>
      <c r="E34" s="21">
        <v>2</v>
      </c>
    </row>
    <row r="35" spans="1:5" x14ac:dyDescent="0.2">
      <c r="A35" s="23" t="s">
        <v>293</v>
      </c>
      <c r="B35" s="22">
        <v>1.657</v>
      </c>
      <c r="C35" s="22">
        <v>7.3999999999999996E-2</v>
      </c>
      <c r="D35" s="22">
        <v>-1.2</v>
      </c>
      <c r="E35" s="21">
        <v>2</v>
      </c>
    </row>
    <row r="36" spans="1:5" x14ac:dyDescent="0.2">
      <c r="A36" s="23" t="s">
        <v>209</v>
      </c>
      <c r="B36" s="22">
        <v>-0.81299999999999994</v>
      </c>
      <c r="C36" s="22">
        <v>-1.1870000000000001</v>
      </c>
      <c r="D36" s="22">
        <v>-1.1619999999999999</v>
      </c>
      <c r="E36" s="21">
        <v>2</v>
      </c>
    </row>
    <row r="37" spans="1:5" x14ac:dyDescent="0.2">
      <c r="A37" s="23" t="s">
        <v>106</v>
      </c>
      <c r="B37" s="22">
        <v>1.2789999999999999</v>
      </c>
      <c r="C37" s="22">
        <v>0.47699999999999998</v>
      </c>
      <c r="D37" s="22">
        <v>-1.071</v>
      </c>
      <c r="E37" s="21">
        <v>2</v>
      </c>
    </row>
    <row r="38" spans="1:5" x14ac:dyDescent="0.2">
      <c r="A38" s="24" t="s">
        <v>21</v>
      </c>
      <c r="B38" s="22">
        <v>-7.8239999999999998</v>
      </c>
      <c r="C38" s="22">
        <v>-4.8049999999999997</v>
      </c>
      <c r="D38" s="22">
        <v>-0.83099999999999996</v>
      </c>
      <c r="E38" s="21">
        <v>2</v>
      </c>
    </row>
    <row r="39" spans="1:5" x14ac:dyDescent="0.2">
      <c r="A39" s="24" t="s">
        <v>16</v>
      </c>
      <c r="B39" s="22">
        <v>-5.141</v>
      </c>
      <c r="C39" s="22">
        <v>-6.367</v>
      </c>
      <c r="D39" s="22">
        <v>-0.80900000000000005</v>
      </c>
      <c r="E39" s="21">
        <v>2</v>
      </c>
    </row>
    <row r="40" spans="1:5" x14ac:dyDescent="0.2">
      <c r="A40" s="24" t="s">
        <v>10</v>
      </c>
      <c r="B40" s="22">
        <v>-7.9729999999999999</v>
      </c>
      <c r="C40" s="22">
        <v>-5.0179999999999998</v>
      </c>
      <c r="D40" s="22">
        <v>-0.52</v>
      </c>
      <c r="E40" s="21">
        <v>2</v>
      </c>
    </row>
    <row r="41" spans="1:5" x14ac:dyDescent="0.2">
      <c r="A41" s="23" t="s">
        <v>238</v>
      </c>
      <c r="B41" s="22">
        <v>1.0620000000000001</v>
      </c>
      <c r="C41" s="22">
        <v>-1.194</v>
      </c>
      <c r="D41" s="22">
        <v>-0.09</v>
      </c>
      <c r="E41" s="21">
        <v>2</v>
      </c>
    </row>
    <row r="42" spans="1:5" x14ac:dyDescent="0.2">
      <c r="A42" s="23" t="s">
        <v>184</v>
      </c>
      <c r="B42" s="22">
        <v>1.5289999999999999</v>
      </c>
      <c r="C42" s="22">
        <v>-1.0089999999999999</v>
      </c>
      <c r="D42" s="22">
        <v>0.503</v>
      </c>
      <c r="E42" s="21">
        <v>2</v>
      </c>
    </row>
    <row r="43" spans="1:5" x14ac:dyDescent="0.2">
      <c r="A43" s="23" t="s">
        <v>332</v>
      </c>
      <c r="B43" s="22">
        <v>-3.0390000000000001</v>
      </c>
      <c r="C43" s="22">
        <v>1.901</v>
      </c>
      <c r="D43" s="22">
        <v>0.58599999999999997</v>
      </c>
      <c r="E43" s="21">
        <v>2</v>
      </c>
    </row>
    <row r="44" spans="1:5" x14ac:dyDescent="0.2">
      <c r="A44" s="23" t="s">
        <v>203</v>
      </c>
      <c r="B44" s="22">
        <v>-3.9740000000000002</v>
      </c>
      <c r="C44" s="22">
        <v>-0.95499999999999996</v>
      </c>
      <c r="D44" s="22">
        <v>1.2330000000000001</v>
      </c>
      <c r="E44" s="21">
        <v>2</v>
      </c>
    </row>
    <row r="45" spans="1:5" x14ac:dyDescent="0.2">
      <c r="A45" s="23" t="s">
        <v>297</v>
      </c>
      <c r="B45" s="22">
        <v>-2.052</v>
      </c>
      <c r="C45" s="22">
        <v>0.45900000000000002</v>
      </c>
      <c r="D45" s="22">
        <v>1.375</v>
      </c>
      <c r="E45" s="21">
        <v>2</v>
      </c>
    </row>
    <row r="46" spans="1:5" x14ac:dyDescent="0.2">
      <c r="A46" s="23" t="s">
        <v>126</v>
      </c>
      <c r="B46" s="22">
        <v>1.7989999999999999</v>
      </c>
      <c r="C46" s="22">
        <v>0.17</v>
      </c>
      <c r="D46" s="22">
        <v>1.5820000000000001</v>
      </c>
      <c r="E46" s="21">
        <v>2</v>
      </c>
    </row>
    <row r="47" spans="1:5" x14ac:dyDescent="0.2">
      <c r="A47" s="23" t="s">
        <v>242</v>
      </c>
      <c r="B47" s="22">
        <v>1.3460000000000001</v>
      </c>
      <c r="C47" s="22">
        <v>0.21</v>
      </c>
      <c r="D47" s="22">
        <v>1.8069999999999999</v>
      </c>
      <c r="E47" s="21">
        <v>2</v>
      </c>
    </row>
    <row r="48" spans="1:5" x14ac:dyDescent="0.2">
      <c r="A48" s="23" t="s">
        <v>231</v>
      </c>
      <c r="B48" s="22">
        <v>2.633</v>
      </c>
      <c r="C48" s="22">
        <v>0.71299999999999997</v>
      </c>
      <c r="D48" s="22">
        <v>1.821</v>
      </c>
      <c r="E48" s="21">
        <v>2</v>
      </c>
    </row>
    <row r="49" spans="1:5" x14ac:dyDescent="0.2">
      <c r="A49" s="23" t="s">
        <v>191</v>
      </c>
      <c r="B49" s="22">
        <v>1.423</v>
      </c>
      <c r="C49" s="22">
        <v>0.45300000000000001</v>
      </c>
      <c r="D49" s="22">
        <v>1.8919999999999999</v>
      </c>
      <c r="E49" s="21">
        <v>2</v>
      </c>
    </row>
    <row r="50" spans="1:5" x14ac:dyDescent="0.2">
      <c r="A50" s="23" t="s">
        <v>111</v>
      </c>
      <c r="B50" s="22">
        <v>-0.442</v>
      </c>
      <c r="C50" s="22">
        <v>-1.35</v>
      </c>
      <c r="D50" s="22">
        <v>1.9930000000000001</v>
      </c>
      <c r="E50" s="21">
        <v>2</v>
      </c>
    </row>
    <row r="51" spans="1:5" x14ac:dyDescent="0.2">
      <c r="A51" s="23" t="s">
        <v>316</v>
      </c>
      <c r="B51" s="22">
        <v>-2.9289999999999998</v>
      </c>
      <c r="C51" s="22">
        <v>-0.26200000000000001</v>
      </c>
      <c r="D51" s="22">
        <v>2.0609999999999999</v>
      </c>
      <c r="E51" s="21">
        <v>2</v>
      </c>
    </row>
    <row r="52" spans="1:5" x14ac:dyDescent="0.2">
      <c r="A52" s="23" t="s">
        <v>127</v>
      </c>
      <c r="B52" s="22">
        <v>-1.2170000000000001</v>
      </c>
      <c r="C52" s="22">
        <v>-0.501</v>
      </c>
      <c r="D52" s="22">
        <v>2.077</v>
      </c>
      <c r="E52" s="21">
        <v>2</v>
      </c>
    </row>
    <row r="53" spans="1:5" x14ac:dyDescent="0.2">
      <c r="A53" s="23" t="s">
        <v>261</v>
      </c>
      <c r="B53" s="22">
        <v>-3.827</v>
      </c>
      <c r="C53" s="22">
        <v>-0.77200000000000002</v>
      </c>
      <c r="D53" s="22">
        <v>2.27</v>
      </c>
      <c r="E53" s="21">
        <v>2</v>
      </c>
    </row>
    <row r="54" spans="1:5" x14ac:dyDescent="0.2">
      <c r="A54" s="23" t="s">
        <v>175</v>
      </c>
      <c r="B54" s="22">
        <v>0.93300000000000005</v>
      </c>
      <c r="C54" s="22">
        <v>-1.2709999999999999</v>
      </c>
      <c r="D54" s="22">
        <v>2.7349999999999999</v>
      </c>
      <c r="E54" s="21">
        <v>2</v>
      </c>
    </row>
    <row r="55" spans="1:5" x14ac:dyDescent="0.2">
      <c r="A55" s="23" t="s">
        <v>223</v>
      </c>
      <c r="B55" s="22">
        <v>-0.45900000000000002</v>
      </c>
      <c r="C55" s="22">
        <v>-1.268</v>
      </c>
      <c r="D55" s="22">
        <v>2.7959999999999998</v>
      </c>
      <c r="E55" s="21">
        <v>2</v>
      </c>
    </row>
    <row r="56" spans="1:5" x14ac:dyDescent="0.2">
      <c r="A56" s="23" t="s">
        <v>310</v>
      </c>
      <c r="B56" s="22">
        <v>-0.879</v>
      </c>
      <c r="C56" s="22">
        <v>-2.633</v>
      </c>
      <c r="D56" s="22">
        <v>3.4359999999999999</v>
      </c>
      <c r="E56" s="21">
        <v>2</v>
      </c>
    </row>
    <row r="57" spans="1:5" x14ac:dyDescent="0.2">
      <c r="A57" s="23" t="s">
        <v>299</v>
      </c>
      <c r="B57" s="22">
        <v>0.88900000000000001</v>
      </c>
      <c r="C57" s="22">
        <v>-0.13400000000000001</v>
      </c>
      <c r="D57" s="22">
        <v>-3.4710000000000001</v>
      </c>
      <c r="E57" s="21">
        <v>1</v>
      </c>
    </row>
    <row r="58" spans="1:5" x14ac:dyDescent="0.2">
      <c r="A58" s="23" t="s">
        <v>279</v>
      </c>
      <c r="B58" s="22">
        <v>-0.44800000000000001</v>
      </c>
      <c r="C58" s="22">
        <v>-0.93200000000000005</v>
      </c>
      <c r="D58" s="22">
        <v>-2.343</v>
      </c>
      <c r="E58" s="21">
        <v>1</v>
      </c>
    </row>
    <row r="59" spans="1:5" x14ac:dyDescent="0.2">
      <c r="A59" s="23" t="s">
        <v>169</v>
      </c>
      <c r="B59" s="22">
        <v>-0.114</v>
      </c>
      <c r="C59" s="22">
        <v>0.24</v>
      </c>
      <c r="D59" s="22">
        <v>-2.1259999999999999</v>
      </c>
      <c r="E59" s="21">
        <v>1</v>
      </c>
    </row>
    <row r="60" spans="1:5" x14ac:dyDescent="0.2">
      <c r="A60" s="23" t="s">
        <v>197</v>
      </c>
      <c r="B60" s="22">
        <v>0.29299999999999998</v>
      </c>
      <c r="C60" s="22">
        <v>0.75700000000000001</v>
      </c>
      <c r="D60" s="22">
        <v>-2.0329999999999999</v>
      </c>
      <c r="E60" s="21">
        <v>1</v>
      </c>
    </row>
    <row r="61" spans="1:5" x14ac:dyDescent="0.2">
      <c r="A61" s="23" t="s">
        <v>163</v>
      </c>
      <c r="B61" s="22">
        <v>-0.83899999999999997</v>
      </c>
      <c r="C61" s="22">
        <v>-0.94099999999999995</v>
      </c>
      <c r="D61" s="22">
        <v>-2.0070000000000001</v>
      </c>
      <c r="E61" s="21">
        <v>1</v>
      </c>
    </row>
    <row r="62" spans="1:5" x14ac:dyDescent="0.2">
      <c r="A62" s="23" t="s">
        <v>201</v>
      </c>
      <c r="B62" s="22">
        <v>-4.8000000000000001E-2</v>
      </c>
      <c r="C62" s="22">
        <v>0.246</v>
      </c>
      <c r="D62" s="22">
        <v>-1.915</v>
      </c>
      <c r="E62" s="21">
        <v>1</v>
      </c>
    </row>
    <row r="63" spans="1:5" x14ac:dyDescent="0.2">
      <c r="A63" s="23" t="s">
        <v>330</v>
      </c>
      <c r="B63" s="22">
        <v>-0.92500000000000004</v>
      </c>
      <c r="C63" s="22">
        <v>0.44700000000000001</v>
      </c>
      <c r="D63" s="22">
        <v>-1.841</v>
      </c>
      <c r="E63" s="21">
        <v>1</v>
      </c>
    </row>
    <row r="64" spans="1:5" x14ac:dyDescent="0.2">
      <c r="A64" s="23" t="s">
        <v>193</v>
      </c>
      <c r="B64" s="22">
        <v>-5.8000000000000003E-2</v>
      </c>
      <c r="C64" s="22">
        <v>0.78100000000000003</v>
      </c>
      <c r="D64" s="22">
        <v>-1.3959999999999999</v>
      </c>
      <c r="E64" s="21">
        <v>1</v>
      </c>
    </row>
    <row r="65" spans="1:5" x14ac:dyDescent="0.2">
      <c r="A65" s="23" t="s">
        <v>233</v>
      </c>
      <c r="B65" s="22">
        <v>-4.8000000000000001E-2</v>
      </c>
      <c r="C65" s="22">
        <v>0.88600000000000001</v>
      </c>
      <c r="D65" s="22">
        <v>-1.272</v>
      </c>
      <c r="E65" s="21">
        <v>1</v>
      </c>
    </row>
    <row r="66" spans="1:5" x14ac:dyDescent="0.2">
      <c r="A66" s="23" t="s">
        <v>250</v>
      </c>
      <c r="B66" s="22">
        <v>-0.30399999999999999</v>
      </c>
      <c r="C66" s="22">
        <v>0.106</v>
      </c>
      <c r="D66" s="22">
        <v>-1.2</v>
      </c>
      <c r="E66" s="21">
        <v>1</v>
      </c>
    </row>
    <row r="67" spans="1:5" x14ac:dyDescent="0.2">
      <c r="A67" s="23" t="s">
        <v>273</v>
      </c>
      <c r="B67" s="22">
        <v>0.76500000000000001</v>
      </c>
      <c r="C67" s="22">
        <v>-0.61799999999999999</v>
      </c>
      <c r="D67" s="22">
        <v>-1.1619999999999999</v>
      </c>
      <c r="E67" s="21">
        <v>1</v>
      </c>
    </row>
    <row r="68" spans="1:5" x14ac:dyDescent="0.2">
      <c r="A68" s="23" t="s">
        <v>257</v>
      </c>
      <c r="B68" s="22">
        <v>-1.0860000000000001</v>
      </c>
      <c r="C68" s="22">
        <v>-0.65100000000000002</v>
      </c>
      <c r="D68" s="22">
        <v>-0.9</v>
      </c>
      <c r="E68" s="21">
        <v>1</v>
      </c>
    </row>
    <row r="69" spans="1:5" x14ac:dyDescent="0.2">
      <c r="A69" s="23" t="s">
        <v>171</v>
      </c>
      <c r="B69" s="22">
        <v>-0.84299999999999997</v>
      </c>
      <c r="C69" s="22">
        <v>2.585</v>
      </c>
      <c r="D69" s="22">
        <v>-0.56200000000000006</v>
      </c>
      <c r="E69" s="21">
        <v>1</v>
      </c>
    </row>
    <row r="70" spans="1:5" x14ac:dyDescent="0.2">
      <c r="A70" s="23" t="s">
        <v>286</v>
      </c>
      <c r="B70" s="22">
        <v>1.052</v>
      </c>
      <c r="C70" s="22">
        <v>-0.29899999999999999</v>
      </c>
      <c r="D70" s="22">
        <v>-0.46600000000000003</v>
      </c>
      <c r="E70" s="21">
        <v>1</v>
      </c>
    </row>
    <row r="71" spans="1:5" x14ac:dyDescent="0.2">
      <c r="A71" s="23" t="s">
        <v>128</v>
      </c>
      <c r="B71" s="22">
        <v>-2.0670000000000002</v>
      </c>
      <c r="C71" s="22">
        <v>-0.98899999999999999</v>
      </c>
      <c r="D71" s="22">
        <v>-0.28799999999999998</v>
      </c>
      <c r="E71" s="21">
        <v>1</v>
      </c>
    </row>
    <row r="72" spans="1:5" x14ac:dyDescent="0.2">
      <c r="A72" s="23" t="s">
        <v>112</v>
      </c>
      <c r="B72" s="22">
        <v>-0.57399999999999995</v>
      </c>
      <c r="C72" s="22">
        <v>-1.7250000000000001</v>
      </c>
      <c r="D72" s="22">
        <v>-0.185</v>
      </c>
      <c r="E72" s="21">
        <v>1</v>
      </c>
    </row>
    <row r="73" spans="1:5" x14ac:dyDescent="0.2">
      <c r="A73" s="23" t="s">
        <v>117</v>
      </c>
      <c r="B73" s="22">
        <v>0.51700000000000002</v>
      </c>
      <c r="C73" s="22">
        <v>1.3129999999999999</v>
      </c>
      <c r="D73" s="22">
        <v>-0.152</v>
      </c>
      <c r="E73" s="21">
        <v>1</v>
      </c>
    </row>
    <row r="74" spans="1:5" x14ac:dyDescent="0.2">
      <c r="A74" s="23" t="s">
        <v>275</v>
      </c>
      <c r="B74" s="22">
        <v>0.76400000000000001</v>
      </c>
      <c r="C74" s="22">
        <v>-3.7559999999999998</v>
      </c>
      <c r="D74" s="22">
        <v>-0.104</v>
      </c>
      <c r="E74" s="21">
        <v>1</v>
      </c>
    </row>
    <row r="75" spans="1:5" x14ac:dyDescent="0.2">
      <c r="A75" s="23" t="s">
        <v>301</v>
      </c>
      <c r="B75" s="22">
        <v>7.2999999999999995E-2</v>
      </c>
      <c r="C75" s="22">
        <v>1.02</v>
      </c>
      <c r="D75" s="22">
        <v>0.223</v>
      </c>
      <c r="E75" s="21">
        <v>1</v>
      </c>
    </row>
    <row r="76" spans="1:5" x14ac:dyDescent="0.2">
      <c r="A76" s="23" t="s">
        <v>321</v>
      </c>
      <c r="B76" s="22">
        <v>1.0740000000000001</v>
      </c>
      <c r="C76" s="22">
        <v>0.184</v>
      </c>
      <c r="D76" s="22">
        <v>0.26900000000000002</v>
      </c>
      <c r="E76" s="21">
        <v>1</v>
      </c>
    </row>
    <row r="77" spans="1:5" x14ac:dyDescent="0.2">
      <c r="A77" s="23" t="s">
        <v>323</v>
      </c>
      <c r="B77" s="22">
        <v>-0.187</v>
      </c>
      <c r="C77" s="22">
        <v>-1.2949999999999999</v>
      </c>
      <c r="D77" s="22">
        <v>0.39500000000000002</v>
      </c>
      <c r="E77" s="21">
        <v>1</v>
      </c>
    </row>
    <row r="78" spans="1:5" x14ac:dyDescent="0.2">
      <c r="A78" s="23" t="s">
        <v>129</v>
      </c>
      <c r="B78" s="22">
        <v>1.1399999999999999</v>
      </c>
      <c r="C78" s="22">
        <v>-2.4E-2</v>
      </c>
      <c r="D78" s="22">
        <v>0.52</v>
      </c>
      <c r="E78" s="21">
        <v>1</v>
      </c>
    </row>
    <row r="79" spans="1:5" x14ac:dyDescent="0.2">
      <c r="A79" s="23" t="s">
        <v>254</v>
      </c>
      <c r="B79" s="22">
        <v>1.1100000000000001</v>
      </c>
      <c r="C79" s="22">
        <v>-4.2999999999999997E-2</v>
      </c>
      <c r="D79" s="22">
        <v>0.53300000000000003</v>
      </c>
      <c r="E79" s="21">
        <v>1</v>
      </c>
    </row>
    <row r="80" spans="1:5" x14ac:dyDescent="0.2">
      <c r="A80" s="23" t="s">
        <v>259</v>
      </c>
      <c r="B80" s="22">
        <v>-0.27900000000000003</v>
      </c>
      <c r="C80" s="22">
        <v>-3.585</v>
      </c>
      <c r="D80" s="22">
        <v>0.753</v>
      </c>
      <c r="E80" s="21">
        <v>1</v>
      </c>
    </row>
    <row r="81" spans="1:5" x14ac:dyDescent="0.2">
      <c r="A81" s="23" t="s">
        <v>205</v>
      </c>
      <c r="B81" s="22">
        <v>2.3069999999999999</v>
      </c>
      <c r="C81" s="22">
        <v>-0.93899999999999995</v>
      </c>
      <c r="D81" s="22">
        <v>0.79500000000000004</v>
      </c>
      <c r="E81" s="21">
        <v>1</v>
      </c>
    </row>
    <row r="82" spans="1:5" x14ac:dyDescent="0.2">
      <c r="A82" s="23" t="s">
        <v>236</v>
      </c>
      <c r="B82" s="22">
        <v>2.351</v>
      </c>
      <c r="C82" s="22">
        <v>0.504</v>
      </c>
      <c r="D82" s="22">
        <v>0.90200000000000002</v>
      </c>
      <c r="E82" s="21">
        <v>1</v>
      </c>
    </row>
    <row r="83" spans="1:5" x14ac:dyDescent="0.2">
      <c r="A83" s="23" t="s">
        <v>110</v>
      </c>
      <c r="B83" s="22">
        <v>-0.49399999999999999</v>
      </c>
      <c r="C83" s="22">
        <v>0.47</v>
      </c>
      <c r="D83" s="22">
        <v>1.054</v>
      </c>
      <c r="E83" s="21">
        <v>1</v>
      </c>
    </row>
    <row r="84" spans="1:5" x14ac:dyDescent="0.2">
      <c r="A84" s="23" t="s">
        <v>295</v>
      </c>
      <c r="B84" s="22">
        <v>-8.5000000000000006E-2</v>
      </c>
      <c r="C84" s="22">
        <v>0.53</v>
      </c>
      <c r="D84" s="22">
        <v>1.278</v>
      </c>
      <c r="E84" s="21">
        <v>1</v>
      </c>
    </row>
    <row r="85" spans="1:5" x14ac:dyDescent="0.2">
      <c r="A85" s="23" t="s">
        <v>227</v>
      </c>
      <c r="B85" s="22">
        <v>0.77600000000000002</v>
      </c>
      <c r="C85" s="22">
        <v>0.72099999999999997</v>
      </c>
      <c r="D85" s="22">
        <v>1.2829999999999999</v>
      </c>
      <c r="E85" s="21">
        <v>1</v>
      </c>
    </row>
    <row r="86" spans="1:5" x14ac:dyDescent="0.2">
      <c r="A86" s="23" t="s">
        <v>214</v>
      </c>
      <c r="B86" s="22">
        <v>-0.63900000000000001</v>
      </c>
      <c r="C86" s="22">
        <v>-0.193</v>
      </c>
      <c r="D86" s="22">
        <v>-0.95699999999999996</v>
      </c>
      <c r="E86" s="21">
        <v>0</v>
      </c>
    </row>
    <row r="87" spans="1:5" x14ac:dyDescent="0.2">
      <c r="A87" s="23" t="s">
        <v>116</v>
      </c>
      <c r="B87" s="22">
        <v>0.38700000000000001</v>
      </c>
      <c r="C87" s="22">
        <v>0.40200000000000002</v>
      </c>
      <c r="D87" s="22">
        <v>-0.55500000000000005</v>
      </c>
      <c r="E87" s="21">
        <v>0</v>
      </c>
    </row>
    <row r="88" spans="1:5" x14ac:dyDescent="0.2">
      <c r="A88" s="23" t="s">
        <v>270</v>
      </c>
      <c r="B88" s="22">
        <v>0.55100000000000005</v>
      </c>
      <c r="C88" s="22">
        <v>-0.51300000000000001</v>
      </c>
      <c r="D88" s="22">
        <v>-0.51200000000000001</v>
      </c>
      <c r="E88" s="21">
        <v>0</v>
      </c>
    </row>
    <row r="89" spans="1:5" x14ac:dyDescent="0.2">
      <c r="A89" s="23" t="s">
        <v>325</v>
      </c>
      <c r="B89" s="22">
        <v>0.28799999999999998</v>
      </c>
      <c r="C89" s="22">
        <v>-4.5999999999999999E-2</v>
      </c>
      <c r="D89" s="22">
        <v>-0.14199999999999999</v>
      </c>
      <c r="E89" s="21">
        <v>0</v>
      </c>
    </row>
    <row r="90" spans="1:5" x14ac:dyDescent="0.2">
      <c r="A90" s="23" t="s">
        <v>327</v>
      </c>
      <c r="B90" s="22">
        <v>0.63200000000000001</v>
      </c>
      <c r="C90" s="22">
        <v>0.46899999999999997</v>
      </c>
      <c r="D90" s="22">
        <v>-9.0999999999999998E-2</v>
      </c>
      <c r="E90" s="21">
        <v>0</v>
      </c>
    </row>
    <row r="91" spans="1:5" x14ac:dyDescent="0.2">
      <c r="A91" s="23" t="s">
        <v>277</v>
      </c>
      <c r="B91" s="22">
        <v>-0.623</v>
      </c>
      <c r="C91" s="22">
        <v>-0.89200000000000002</v>
      </c>
      <c r="D91" s="22">
        <v>-8.1000000000000003E-2</v>
      </c>
      <c r="E91" s="21">
        <v>0</v>
      </c>
    </row>
    <row r="92" spans="1:5" x14ac:dyDescent="0.2">
      <c r="A92" s="23" t="s">
        <v>252</v>
      </c>
      <c r="B92" s="22">
        <v>0.754</v>
      </c>
      <c r="C92" s="22">
        <v>0.08</v>
      </c>
      <c r="D92" s="22">
        <v>-5.1999999999999998E-2</v>
      </c>
      <c r="E92" s="21">
        <v>0</v>
      </c>
    </row>
    <row r="93" spans="1:5" x14ac:dyDescent="0.2">
      <c r="A93" s="23" t="s">
        <v>312</v>
      </c>
      <c r="B93" s="22">
        <v>-0.97199999999999998</v>
      </c>
      <c r="C93" s="22">
        <v>-0.1</v>
      </c>
      <c r="D93" s="22">
        <v>2.3E-2</v>
      </c>
      <c r="E93" s="21">
        <v>0</v>
      </c>
    </row>
    <row r="94" spans="1:5" x14ac:dyDescent="0.2">
      <c r="A94" s="23" t="s">
        <v>246</v>
      </c>
      <c r="B94" s="22">
        <v>-0.45200000000000001</v>
      </c>
      <c r="C94" s="22">
        <v>0.26400000000000001</v>
      </c>
      <c r="D94" s="22">
        <v>7.6999999999999999E-2</v>
      </c>
      <c r="E94" s="21">
        <v>0</v>
      </c>
    </row>
    <row r="95" spans="1:5" x14ac:dyDescent="0.2">
      <c r="A95" s="23" t="s">
        <v>288</v>
      </c>
      <c r="B95" s="22">
        <v>6.7000000000000004E-2</v>
      </c>
      <c r="C95" s="22">
        <v>0.58299999999999996</v>
      </c>
      <c r="D95" s="22">
        <v>0.21199999999999999</v>
      </c>
      <c r="E95" s="21">
        <v>0</v>
      </c>
    </row>
    <row r="96" spans="1:5" x14ac:dyDescent="0.2">
      <c r="A96" s="23" t="s">
        <v>105</v>
      </c>
      <c r="B96" s="22">
        <v>0.53700000000000003</v>
      </c>
      <c r="C96" s="22">
        <v>-0.26600000000000001</v>
      </c>
      <c r="D96" s="22">
        <v>0.248</v>
      </c>
      <c r="E96" s="21">
        <v>0</v>
      </c>
    </row>
    <row r="97" spans="1:5" x14ac:dyDescent="0.2">
      <c r="A97" s="23" t="s">
        <v>308</v>
      </c>
      <c r="B97" s="22">
        <v>-0.88600000000000001</v>
      </c>
      <c r="C97" s="22">
        <v>-0.98299999999999998</v>
      </c>
      <c r="D97" s="22">
        <v>0.33</v>
      </c>
      <c r="E97" s="21">
        <v>0</v>
      </c>
    </row>
    <row r="98" spans="1:5" x14ac:dyDescent="0.2">
      <c r="A98" s="23" t="s">
        <v>306</v>
      </c>
      <c r="B98" s="22">
        <v>0.14299999999999999</v>
      </c>
      <c r="C98" s="22">
        <v>-0.59</v>
      </c>
      <c r="D98" s="22">
        <v>0.48199999999999998</v>
      </c>
      <c r="E98" s="21">
        <v>0</v>
      </c>
    </row>
    <row r="99" spans="1:5" x14ac:dyDescent="0.2">
      <c r="A99" s="23" t="s">
        <v>187</v>
      </c>
      <c r="B99" s="22">
        <v>0.81699999999999995</v>
      </c>
      <c r="C99" s="22">
        <v>0.66600000000000004</v>
      </c>
      <c r="D99" s="22">
        <v>0.746</v>
      </c>
      <c r="E99" s="21">
        <v>0</v>
      </c>
    </row>
    <row r="100" spans="1:5" x14ac:dyDescent="0.2">
      <c r="A100" s="23" t="s">
        <v>225</v>
      </c>
      <c r="B100" s="22">
        <v>-0.192</v>
      </c>
      <c r="C100" s="22">
        <v>-0.443</v>
      </c>
      <c r="D100" s="22">
        <v>0.79400000000000004</v>
      </c>
      <c r="E100" s="21">
        <v>0</v>
      </c>
    </row>
    <row r="101" spans="1:5" x14ac:dyDescent="0.2">
      <c r="A101" s="23" t="s">
        <v>314</v>
      </c>
      <c r="B101" s="22">
        <v>-0.67300000000000004</v>
      </c>
      <c r="C101" s="22">
        <v>-9.1999999999999998E-2</v>
      </c>
      <c r="D101" s="22">
        <v>0.80300000000000005</v>
      </c>
      <c r="E101" s="21">
        <v>0</v>
      </c>
    </row>
    <row r="102" spans="1:5" x14ac:dyDescent="0.2">
      <c r="A102" s="23" t="s">
        <v>319</v>
      </c>
      <c r="B102" s="22">
        <v>-0.121</v>
      </c>
      <c r="C102" s="22">
        <v>-0.69499999999999995</v>
      </c>
      <c r="D102" s="22">
        <v>0.92800000000000005</v>
      </c>
      <c r="E102" s="21">
        <v>0</v>
      </c>
    </row>
    <row r="103" spans="1:5" x14ac:dyDescent="0.2">
      <c r="A103" s="23" t="s">
        <v>189</v>
      </c>
      <c r="B103" s="22">
        <v>-0.12</v>
      </c>
      <c r="C103" s="22">
        <v>-0.45100000000000001</v>
      </c>
      <c r="D103" s="22">
        <v>-0.33400000000000002</v>
      </c>
    </row>
  </sheetData>
  <autoFilter ref="A1:D35" xr:uid="{2A82E0D2-2683-5A48-89FC-D7761CC58383}">
    <sortState xmlns:xlrd2="http://schemas.microsoft.com/office/spreadsheetml/2017/richdata2" ref="A2:D103">
      <sortCondition ref="D1:D103"/>
    </sortState>
  </autoFilter>
  <sortState xmlns:xlrd2="http://schemas.microsoft.com/office/spreadsheetml/2017/richdata2" ref="A2:E103">
    <sortCondition descending="1" ref="E2:E10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74E0B-56C8-EA41-B5C9-D059A67D5B97}">
  <dimension ref="A1:AF35"/>
  <sheetViews>
    <sheetView workbookViewId="0">
      <selection activeCell="C22" sqref="C22"/>
    </sheetView>
  </sheetViews>
  <sheetFormatPr baseColWidth="10" defaultRowHeight="16" x14ac:dyDescent="0.2"/>
  <cols>
    <col min="1" max="1" width="9.83203125" style="21" bestFit="1" customWidth="1"/>
    <col min="2" max="4" width="11.33203125" style="21" bestFit="1" customWidth="1"/>
    <col min="5" max="6" width="7" style="21" bestFit="1" customWidth="1"/>
    <col min="7" max="8" width="6.5" style="21" bestFit="1" customWidth="1"/>
    <col min="9" max="9" width="9.1640625" style="21" bestFit="1" customWidth="1"/>
    <col min="10" max="10" width="10" style="21" bestFit="1" customWidth="1"/>
    <col min="11" max="11" width="10.6640625" style="21" bestFit="1" customWidth="1"/>
    <col min="12" max="13" width="12.6640625" style="21" bestFit="1" customWidth="1"/>
    <col min="14" max="14" width="11.33203125" style="21" bestFit="1" customWidth="1"/>
    <col min="15" max="15" width="14.83203125" style="21" bestFit="1" customWidth="1"/>
    <col min="16" max="16" width="14" style="21" bestFit="1" customWidth="1"/>
    <col min="17" max="17" width="7.6640625" style="21" bestFit="1" customWidth="1"/>
    <col min="18" max="18" width="8" style="21" bestFit="1" customWidth="1"/>
    <col min="19" max="19" width="7.33203125" style="21" bestFit="1" customWidth="1"/>
    <col min="20" max="20" width="6.5" style="21" bestFit="1" customWidth="1"/>
    <col min="21" max="21" width="12" style="21" bestFit="1" customWidth="1"/>
    <col min="22" max="22" width="14.6640625" style="21" bestFit="1" customWidth="1"/>
    <col min="23" max="23" width="13.1640625" style="21" bestFit="1" customWidth="1"/>
    <col min="24" max="24" width="8" style="21" bestFit="1" customWidth="1"/>
    <col min="25" max="25" width="10.1640625" style="21" bestFit="1" customWidth="1"/>
    <col min="26" max="26" width="7.33203125" style="21" bestFit="1" customWidth="1"/>
    <col min="27" max="28" width="7.6640625" style="21" bestFit="1" customWidth="1"/>
    <col min="29" max="29" width="7" style="21" bestFit="1" customWidth="1"/>
    <col min="30" max="30" width="6.83203125" style="21" bestFit="1" customWidth="1"/>
    <col min="31" max="31" width="10.1640625" style="21" bestFit="1" customWidth="1"/>
    <col min="32" max="32" width="6.83203125" style="21" bestFit="1" customWidth="1"/>
    <col min="33" max="16384" width="10.83203125" style="21"/>
  </cols>
  <sheetData>
    <row r="1" spans="1:32" s="25" customFormat="1" x14ac:dyDescent="0.2">
      <c r="A1" s="19" t="s">
        <v>31</v>
      </c>
      <c r="B1" s="8" t="s">
        <v>33</v>
      </c>
      <c r="C1" s="8" t="s">
        <v>45</v>
      </c>
      <c r="D1" s="8" t="s">
        <v>46</v>
      </c>
      <c r="E1" s="8" t="s">
        <v>34</v>
      </c>
      <c r="F1" s="8" t="s">
        <v>52</v>
      </c>
      <c r="G1" s="8" t="s">
        <v>37</v>
      </c>
      <c r="H1" s="8" t="s">
        <v>41</v>
      </c>
      <c r="I1" s="8" t="s">
        <v>43</v>
      </c>
      <c r="J1" s="8" t="s">
        <v>44</v>
      </c>
      <c r="K1" s="8" t="s">
        <v>35</v>
      </c>
      <c r="L1" s="8" t="s">
        <v>40</v>
      </c>
      <c r="M1" s="8" t="s">
        <v>38</v>
      </c>
      <c r="N1" s="8" t="s">
        <v>42</v>
      </c>
      <c r="O1" s="8" t="s">
        <v>47</v>
      </c>
      <c r="P1" s="8" t="s">
        <v>48</v>
      </c>
      <c r="Q1" s="8" t="s">
        <v>51</v>
      </c>
      <c r="R1" s="8" t="s">
        <v>49</v>
      </c>
      <c r="S1" s="8" t="s">
        <v>50</v>
      </c>
      <c r="T1" s="8" t="s">
        <v>39</v>
      </c>
      <c r="U1" s="8" t="s">
        <v>36</v>
      </c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</row>
    <row r="2" spans="1:32" x14ac:dyDescent="0.2">
      <c r="A2" s="24" t="s">
        <v>19</v>
      </c>
      <c r="B2" s="21">
        <v>-3.99</v>
      </c>
      <c r="C2" s="21">
        <v>-12.88</v>
      </c>
      <c r="D2" s="21">
        <v>-11.4</v>
      </c>
      <c r="E2" s="21">
        <v>-3.64</v>
      </c>
      <c r="F2" s="21">
        <v>-7.46</v>
      </c>
      <c r="G2" s="21">
        <v>-2.15</v>
      </c>
      <c r="H2" s="21">
        <v>-0.83</v>
      </c>
      <c r="I2" s="21">
        <v>-4.6900000000000004</v>
      </c>
      <c r="J2" s="21">
        <v>-5.39</v>
      </c>
      <c r="K2" s="21">
        <v>-5.63</v>
      </c>
      <c r="L2" s="21">
        <v>-3.71</v>
      </c>
      <c r="M2" s="21">
        <v>-4.1399999999999997</v>
      </c>
      <c r="N2" s="21">
        <v>-4.03</v>
      </c>
      <c r="O2" s="21">
        <v>-1.86</v>
      </c>
      <c r="P2" s="21">
        <v>-0.31</v>
      </c>
      <c r="Q2" s="21">
        <v>-3.58</v>
      </c>
      <c r="R2" s="21">
        <v>-2.08</v>
      </c>
      <c r="S2" s="21">
        <v>-3.75</v>
      </c>
      <c r="T2" s="21">
        <v>-1.04</v>
      </c>
      <c r="U2" s="21">
        <v>-1.01</v>
      </c>
    </row>
    <row r="3" spans="1:32" x14ac:dyDescent="0.2">
      <c r="A3" s="24" t="s">
        <v>14</v>
      </c>
      <c r="B3" s="21">
        <v>-4.29</v>
      </c>
      <c r="C3" s="21">
        <v>-3.56</v>
      </c>
      <c r="D3" s="21">
        <v>-1.76</v>
      </c>
      <c r="E3" s="21">
        <v>-2.0299999999999998</v>
      </c>
      <c r="F3" s="21">
        <v>-1.37</v>
      </c>
      <c r="G3" s="21">
        <v>-0.52</v>
      </c>
      <c r="H3" s="21">
        <v>-3.57</v>
      </c>
      <c r="I3" s="21">
        <v>-2.3199999999999998</v>
      </c>
      <c r="J3" s="21">
        <v>-1.71</v>
      </c>
      <c r="K3" s="21">
        <v>-2.97</v>
      </c>
      <c r="L3" s="21">
        <v>-2.79</v>
      </c>
      <c r="M3" s="21">
        <v>-3.26</v>
      </c>
      <c r="N3" s="21">
        <v>-1.49</v>
      </c>
      <c r="O3" s="21">
        <v>0.34</v>
      </c>
      <c r="P3" s="21">
        <v>1.54</v>
      </c>
      <c r="Q3" s="21">
        <v>-0.95</v>
      </c>
      <c r="R3" s="21">
        <v>-0.67</v>
      </c>
      <c r="S3" s="21">
        <v>-0.59</v>
      </c>
      <c r="T3" s="21">
        <v>-2.58</v>
      </c>
      <c r="U3" s="21">
        <v>0.49</v>
      </c>
    </row>
    <row r="4" spans="1:32" x14ac:dyDescent="0.2">
      <c r="A4" s="24" t="s">
        <v>21</v>
      </c>
      <c r="B4" s="21">
        <v>-2.56</v>
      </c>
      <c r="C4" s="21">
        <v>-9.42</v>
      </c>
      <c r="D4" s="21">
        <v>-7.88</v>
      </c>
      <c r="E4" s="21">
        <v>-2.2200000000000002</v>
      </c>
      <c r="F4" s="21">
        <v>-5.73</v>
      </c>
      <c r="G4" s="21">
        <v>-2.41</v>
      </c>
      <c r="H4" s="21">
        <v>-2.46</v>
      </c>
      <c r="I4" s="21">
        <v>-6.51</v>
      </c>
      <c r="J4" s="21">
        <v>-0.36</v>
      </c>
      <c r="K4" s="21">
        <v>-2.74</v>
      </c>
      <c r="L4" s="21">
        <v>-2.2000000000000002</v>
      </c>
      <c r="M4" s="21">
        <v>-2.76</v>
      </c>
      <c r="N4" s="21">
        <v>-3.39</v>
      </c>
      <c r="O4" s="21">
        <v>-2.62</v>
      </c>
      <c r="P4" s="21">
        <v>3.09</v>
      </c>
      <c r="Q4" s="21">
        <v>-4.3</v>
      </c>
      <c r="R4" s="21">
        <v>-6.94</v>
      </c>
      <c r="S4" s="21">
        <v>-6</v>
      </c>
      <c r="T4" s="21">
        <v>-1.78</v>
      </c>
      <c r="U4" s="21">
        <v>1.53</v>
      </c>
    </row>
    <row r="5" spans="1:32" x14ac:dyDescent="0.2">
      <c r="A5" s="24" t="s">
        <v>16</v>
      </c>
      <c r="B5" s="21">
        <v>-4.9400000000000004</v>
      </c>
      <c r="C5" s="21">
        <v>-4.0999999999999996</v>
      </c>
      <c r="D5" s="21">
        <v>-4.68</v>
      </c>
      <c r="E5" s="21">
        <v>-3.47</v>
      </c>
      <c r="F5" s="21">
        <v>-4.74</v>
      </c>
      <c r="G5" s="21">
        <v>-2.41</v>
      </c>
      <c r="H5" s="21">
        <v>-1.31</v>
      </c>
      <c r="I5" s="21">
        <v>-2.37</v>
      </c>
      <c r="J5" s="21">
        <v>-0.62</v>
      </c>
      <c r="K5" s="21">
        <v>-4.38</v>
      </c>
      <c r="L5" s="21">
        <v>-3.02</v>
      </c>
      <c r="M5" s="21">
        <v>-3.6</v>
      </c>
      <c r="N5" s="21">
        <v>-1.1599999999999999</v>
      </c>
      <c r="O5" s="21">
        <v>-0.51</v>
      </c>
      <c r="P5" s="21">
        <v>2.16</v>
      </c>
      <c r="Q5" s="21">
        <v>-3.16</v>
      </c>
      <c r="R5" s="21">
        <v>-3.57</v>
      </c>
      <c r="S5" s="21">
        <v>-3.48</v>
      </c>
      <c r="T5" s="21">
        <v>-2.2400000000000002</v>
      </c>
      <c r="U5" s="21">
        <v>0.44</v>
      </c>
    </row>
    <row r="6" spans="1:32" x14ac:dyDescent="0.2">
      <c r="A6" s="24" t="s">
        <v>10</v>
      </c>
      <c r="B6" s="21">
        <v>-2.86</v>
      </c>
      <c r="C6" s="21">
        <v>-4.6500000000000004</v>
      </c>
      <c r="D6" s="21">
        <v>-6.49</v>
      </c>
      <c r="E6" s="21">
        <v>-0.66</v>
      </c>
      <c r="F6" s="21">
        <v>-3.26</v>
      </c>
      <c r="G6" s="21">
        <v>0.09</v>
      </c>
      <c r="H6" s="21">
        <v>-3.61</v>
      </c>
      <c r="I6" s="21">
        <v>-4.8499999999999996</v>
      </c>
      <c r="J6" s="21">
        <v>-4.67</v>
      </c>
      <c r="K6" s="21">
        <v>-5.95</v>
      </c>
      <c r="L6" s="21">
        <v>-2.58</v>
      </c>
      <c r="M6" s="21">
        <v>-0.45</v>
      </c>
      <c r="N6" s="21">
        <v>-0.05</v>
      </c>
      <c r="O6" s="21">
        <v>0.25</v>
      </c>
      <c r="P6" s="21">
        <v>0.77</v>
      </c>
      <c r="Q6" s="21">
        <v>-2.29</v>
      </c>
      <c r="R6" s="21">
        <v>-2.87</v>
      </c>
      <c r="S6" s="21">
        <v>-2.15</v>
      </c>
      <c r="T6" s="21">
        <v>-3.41</v>
      </c>
      <c r="U6" s="21">
        <v>-4.38</v>
      </c>
    </row>
    <row r="7" spans="1:32" x14ac:dyDescent="0.2">
      <c r="A7" s="24" t="s">
        <v>209</v>
      </c>
      <c r="B7" s="21">
        <v>0.53</v>
      </c>
      <c r="C7" s="21">
        <v>1.41</v>
      </c>
      <c r="D7" s="21">
        <v>0.69</v>
      </c>
      <c r="E7" s="21">
        <v>-0.53</v>
      </c>
      <c r="F7" s="21">
        <v>0.8</v>
      </c>
      <c r="G7" s="21">
        <v>-0.53</v>
      </c>
      <c r="H7" s="21">
        <v>-0.06</v>
      </c>
      <c r="I7" s="21">
        <v>0.31</v>
      </c>
      <c r="J7" s="21">
        <v>-0.56000000000000005</v>
      </c>
      <c r="K7" s="21">
        <v>0.1</v>
      </c>
      <c r="L7" s="21">
        <v>0.88</v>
      </c>
      <c r="M7" s="21">
        <v>1.94</v>
      </c>
      <c r="N7" s="21">
        <v>-0.63</v>
      </c>
      <c r="O7" s="21">
        <v>1.28</v>
      </c>
      <c r="P7" s="21">
        <v>-0.52</v>
      </c>
      <c r="Q7" s="21">
        <v>0.33</v>
      </c>
      <c r="R7" s="21">
        <v>0.5</v>
      </c>
      <c r="S7" s="21">
        <v>-0.19</v>
      </c>
      <c r="T7" s="21">
        <v>0.71</v>
      </c>
      <c r="U7" s="21">
        <v>0.06</v>
      </c>
    </row>
    <row r="8" spans="1:32" x14ac:dyDescent="0.2">
      <c r="A8" s="24" t="s">
        <v>221</v>
      </c>
      <c r="B8" s="21">
        <v>1.56</v>
      </c>
      <c r="C8" s="21">
        <v>0.13</v>
      </c>
      <c r="D8" s="21">
        <v>0.57999999999999996</v>
      </c>
      <c r="E8" s="21">
        <v>2.11</v>
      </c>
      <c r="F8" s="21">
        <v>-0.31</v>
      </c>
      <c r="G8" s="21">
        <v>1.1399999999999999</v>
      </c>
      <c r="H8" s="21">
        <v>0.25</v>
      </c>
      <c r="I8" s="21">
        <v>2.13</v>
      </c>
      <c r="J8" s="21">
        <v>-1.01</v>
      </c>
      <c r="K8" s="21">
        <v>1.61</v>
      </c>
      <c r="L8" s="21">
        <v>7.0000000000000007E-2</v>
      </c>
      <c r="M8" s="21">
        <v>0.9</v>
      </c>
      <c r="N8" s="21">
        <v>0.9</v>
      </c>
      <c r="O8" s="21">
        <v>0.82</v>
      </c>
      <c r="P8" s="21">
        <v>-0.1</v>
      </c>
      <c r="Q8" s="21">
        <v>0.55000000000000004</v>
      </c>
      <c r="R8" s="21">
        <v>-0.47</v>
      </c>
      <c r="S8" s="21">
        <v>-0.81</v>
      </c>
      <c r="T8" s="21">
        <v>1.05</v>
      </c>
      <c r="U8" s="21">
        <v>2.39</v>
      </c>
    </row>
    <row r="9" spans="1:32" x14ac:dyDescent="0.2">
      <c r="A9" s="24" t="s">
        <v>113</v>
      </c>
      <c r="B9" s="21">
        <v>1.94</v>
      </c>
      <c r="C9" s="21">
        <v>-0.54</v>
      </c>
      <c r="D9" s="21">
        <v>0.87</v>
      </c>
      <c r="E9" s="21">
        <v>0.25</v>
      </c>
      <c r="F9" s="21">
        <v>1.22</v>
      </c>
      <c r="G9" s="21">
        <v>0.23</v>
      </c>
      <c r="H9" s="21">
        <v>-1.19</v>
      </c>
      <c r="I9" s="21">
        <v>-1.18</v>
      </c>
      <c r="J9" s="21">
        <v>-0.08</v>
      </c>
      <c r="K9" s="21">
        <v>0.53</v>
      </c>
      <c r="L9" s="21">
        <v>-2.76</v>
      </c>
      <c r="M9" s="21">
        <v>-0.94</v>
      </c>
      <c r="N9" s="21">
        <v>-1.21</v>
      </c>
      <c r="O9" s="21">
        <v>0.83</v>
      </c>
      <c r="P9" s="21">
        <v>-0.96</v>
      </c>
      <c r="Q9" s="21">
        <v>0.39</v>
      </c>
      <c r="R9" s="21">
        <v>0.11</v>
      </c>
      <c r="S9" s="21">
        <v>-0.09</v>
      </c>
      <c r="T9" s="21">
        <v>-0.16</v>
      </c>
      <c r="U9" s="21">
        <v>0.6</v>
      </c>
    </row>
    <row r="10" spans="1:32" x14ac:dyDescent="0.2">
      <c r="A10" s="24" t="s">
        <v>282</v>
      </c>
      <c r="B10" s="21">
        <v>0.24</v>
      </c>
      <c r="C10" s="21">
        <v>-1.89</v>
      </c>
      <c r="D10" s="21">
        <v>-2.08</v>
      </c>
      <c r="E10" s="21">
        <v>-0.82</v>
      </c>
      <c r="F10" s="21">
        <v>-3.81</v>
      </c>
      <c r="G10" s="21">
        <v>0.47</v>
      </c>
      <c r="H10" s="21">
        <v>-2.36</v>
      </c>
      <c r="I10" s="21">
        <v>-0.38</v>
      </c>
      <c r="J10" s="21">
        <v>0.25</v>
      </c>
      <c r="K10" s="21">
        <v>-1.92</v>
      </c>
      <c r="L10" s="21">
        <v>-1.41</v>
      </c>
      <c r="M10" s="21">
        <v>-2.59</v>
      </c>
      <c r="N10" s="21">
        <v>1.3</v>
      </c>
      <c r="O10" s="21">
        <v>0.17</v>
      </c>
      <c r="P10" s="21">
        <v>-0.78</v>
      </c>
      <c r="Q10" s="21">
        <v>-3.84</v>
      </c>
      <c r="R10" s="21">
        <v>-3.37</v>
      </c>
      <c r="S10" s="21">
        <v>-2.6</v>
      </c>
      <c r="T10" s="21">
        <v>-2.4900000000000002</v>
      </c>
      <c r="U10" s="21">
        <v>1.05</v>
      </c>
    </row>
    <row r="11" spans="1:32" x14ac:dyDescent="0.2">
      <c r="A11" s="21" t="s">
        <v>303</v>
      </c>
      <c r="B11" s="21" t="s">
        <v>337</v>
      </c>
      <c r="C11" s="21" t="s">
        <v>337</v>
      </c>
      <c r="D11" s="21" t="s">
        <v>337</v>
      </c>
      <c r="E11" s="21" t="s">
        <v>337</v>
      </c>
      <c r="F11" s="21" t="s">
        <v>337</v>
      </c>
      <c r="G11" s="21" t="s">
        <v>337</v>
      </c>
      <c r="H11" s="21" t="s">
        <v>337</v>
      </c>
      <c r="I11" s="21" t="s">
        <v>337</v>
      </c>
      <c r="J11" s="21" t="s">
        <v>337</v>
      </c>
      <c r="K11" s="21" t="s">
        <v>337</v>
      </c>
      <c r="L11" s="21" t="s">
        <v>337</v>
      </c>
      <c r="M11" s="21" t="s">
        <v>337</v>
      </c>
      <c r="N11" s="21" t="s">
        <v>337</v>
      </c>
      <c r="O11" s="21" t="s">
        <v>337</v>
      </c>
      <c r="P11" s="21" t="s">
        <v>337</v>
      </c>
      <c r="Q11" s="21" t="s">
        <v>337</v>
      </c>
      <c r="R11" s="21" t="s">
        <v>337</v>
      </c>
      <c r="S11" s="21" t="s">
        <v>337</v>
      </c>
      <c r="T11" s="21" t="s">
        <v>337</v>
      </c>
      <c r="U11" s="21" t="s">
        <v>337</v>
      </c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</row>
    <row r="12" spans="1:32" s="22" customFormat="1" x14ac:dyDescent="0.2">
      <c r="A12" s="24" t="s">
        <v>114</v>
      </c>
      <c r="B12" s="21">
        <v>0.04</v>
      </c>
      <c r="C12" s="21">
        <v>0.24</v>
      </c>
      <c r="D12" s="21">
        <v>-0.9</v>
      </c>
      <c r="E12" s="21" t="s">
        <v>337</v>
      </c>
      <c r="F12" s="21">
        <v>0.97</v>
      </c>
      <c r="G12" s="21" t="s">
        <v>337</v>
      </c>
      <c r="H12" s="21">
        <v>-7.0000000000000007E-2</v>
      </c>
      <c r="I12" s="21">
        <v>-0.84</v>
      </c>
      <c r="J12" s="21">
        <v>-1.98</v>
      </c>
      <c r="K12" s="21" t="s">
        <v>337</v>
      </c>
      <c r="L12" s="21">
        <v>0.24</v>
      </c>
      <c r="M12" s="21">
        <v>0.87</v>
      </c>
      <c r="N12" s="21">
        <v>0.7</v>
      </c>
      <c r="O12" s="21">
        <v>-2.33</v>
      </c>
      <c r="P12" s="21">
        <v>-1.1100000000000001</v>
      </c>
      <c r="Q12" s="21">
        <v>0.42</v>
      </c>
      <c r="R12" s="21">
        <v>0.28999999999999998</v>
      </c>
      <c r="S12" s="21">
        <v>0.89</v>
      </c>
      <c r="T12" s="21">
        <v>-0.44</v>
      </c>
      <c r="U12" s="21">
        <v>0.32</v>
      </c>
    </row>
    <row r="13" spans="1:32" x14ac:dyDescent="0.2">
      <c r="A13" s="24"/>
    </row>
    <row r="14" spans="1:32" x14ac:dyDescent="0.2">
      <c r="A14" s="24"/>
    </row>
    <row r="15" spans="1:32" x14ac:dyDescent="0.2">
      <c r="A15" s="24"/>
    </row>
    <row r="16" spans="1:32" x14ac:dyDescent="0.2">
      <c r="A16" s="22"/>
    </row>
    <row r="17" spans="1:1" x14ac:dyDescent="0.2">
      <c r="A17" s="22"/>
    </row>
    <row r="18" spans="1:1" x14ac:dyDescent="0.2">
      <c r="A18" s="24"/>
    </row>
    <row r="19" spans="1:1" x14ac:dyDescent="0.2">
      <c r="A19" s="22"/>
    </row>
    <row r="20" spans="1:1" x14ac:dyDescent="0.2">
      <c r="A20" s="24"/>
    </row>
    <row r="21" spans="1:1" x14ac:dyDescent="0.2">
      <c r="A21" s="24"/>
    </row>
    <row r="22" spans="1:1" x14ac:dyDescent="0.2">
      <c r="A22" s="22"/>
    </row>
    <row r="23" spans="1:1" x14ac:dyDescent="0.2">
      <c r="A23" s="22"/>
    </row>
    <row r="24" spans="1:1" x14ac:dyDescent="0.2">
      <c r="A24" s="24"/>
    </row>
    <row r="25" spans="1:1" x14ac:dyDescent="0.2">
      <c r="A25" s="24"/>
    </row>
    <row r="26" spans="1:1" x14ac:dyDescent="0.2">
      <c r="A26" s="24"/>
    </row>
    <row r="27" spans="1:1" x14ac:dyDescent="0.2">
      <c r="A27" s="24"/>
    </row>
    <row r="28" spans="1:1" x14ac:dyDescent="0.2">
      <c r="A28" s="24"/>
    </row>
    <row r="29" spans="1:1" x14ac:dyDescent="0.2">
      <c r="A29" s="24"/>
    </row>
    <row r="30" spans="1:1" x14ac:dyDescent="0.2">
      <c r="A30" s="24"/>
    </row>
    <row r="31" spans="1:1" x14ac:dyDescent="0.2">
      <c r="A31" s="24"/>
    </row>
    <row r="32" spans="1:1" x14ac:dyDescent="0.2">
      <c r="A32" s="24"/>
    </row>
    <row r="33" spans="1:1" s="22" customFormat="1" x14ac:dyDescent="0.2">
      <c r="A33" s="23"/>
    </row>
    <row r="34" spans="1:1" x14ac:dyDescent="0.2">
      <c r="A34" s="24"/>
    </row>
    <row r="35" spans="1:1" x14ac:dyDescent="0.2">
      <c r="A35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19BE2-8842-514F-B0C6-D4CC64E84E3D}">
  <dimension ref="A1:AL116"/>
  <sheetViews>
    <sheetView tabSelected="1" zoomScale="90" zoomScaleNormal="90" workbookViewId="0">
      <selection activeCell="D28" sqref="D28"/>
    </sheetView>
  </sheetViews>
  <sheetFormatPr baseColWidth="10" defaultRowHeight="16" x14ac:dyDescent="0.2"/>
  <cols>
    <col min="1" max="1" width="17.1640625" style="1" bestFit="1" customWidth="1"/>
    <col min="2" max="2" width="14" style="21" bestFit="1" customWidth="1"/>
    <col min="3" max="3" width="30.83203125" style="21" bestFit="1" customWidth="1"/>
    <col min="4" max="4" width="35.83203125" style="1" bestFit="1" customWidth="1"/>
    <col min="5" max="5" width="51.1640625" style="1" bestFit="1" customWidth="1"/>
    <col min="6" max="6" width="46.5" style="1" bestFit="1" customWidth="1"/>
    <col min="7" max="7" width="35.83203125" style="1" bestFit="1" customWidth="1"/>
    <col min="8" max="8" width="51.1640625" style="1" bestFit="1" customWidth="1"/>
    <col min="9" max="9" width="46.5" style="1" bestFit="1" customWidth="1"/>
    <col min="10" max="16384" width="10.83203125" style="1"/>
  </cols>
  <sheetData>
    <row r="1" spans="1:38" ht="17" x14ac:dyDescent="0.2">
      <c r="A1" s="26" t="s">
        <v>11</v>
      </c>
      <c r="B1" s="8" t="s">
        <v>12</v>
      </c>
      <c r="C1" s="27" t="s">
        <v>24</v>
      </c>
      <c r="D1" s="28" t="s">
        <v>27</v>
      </c>
      <c r="E1" s="28" t="s">
        <v>25</v>
      </c>
      <c r="F1" s="28" t="s">
        <v>26</v>
      </c>
      <c r="G1" s="28" t="s">
        <v>28</v>
      </c>
      <c r="H1" s="28" t="s">
        <v>29</v>
      </c>
      <c r="I1" s="28" t="s">
        <v>30</v>
      </c>
    </row>
    <row r="2" spans="1:38" x14ac:dyDescent="0.2">
      <c r="A2" s="1" t="s">
        <v>22</v>
      </c>
      <c r="B2" s="21">
        <v>1506</v>
      </c>
      <c r="C2" s="21" t="s">
        <v>23</v>
      </c>
      <c r="D2" s="29">
        <v>58.045977011494251</v>
      </c>
      <c r="E2" s="29">
        <v>10.445544554455445</v>
      </c>
      <c r="F2" s="29">
        <v>55.445544554455452</v>
      </c>
      <c r="G2" s="29">
        <v>56.284153005464475</v>
      </c>
      <c r="H2" s="29">
        <v>12.456310679611651</v>
      </c>
      <c r="I2" s="29">
        <v>69.902912621359221</v>
      </c>
    </row>
    <row r="3" spans="1:38" x14ac:dyDescent="0.2">
      <c r="A3" s="1" t="s">
        <v>19</v>
      </c>
      <c r="B3" s="21">
        <v>5890</v>
      </c>
      <c r="C3" s="21" t="s">
        <v>18</v>
      </c>
      <c r="D3" s="29">
        <v>59.183673469387756</v>
      </c>
      <c r="E3" s="29">
        <v>4.8160919540229887</v>
      </c>
      <c r="F3" s="29">
        <v>18.96551724137931</v>
      </c>
      <c r="G3" s="29">
        <v>62.631578947368418</v>
      </c>
      <c r="H3" s="29">
        <v>3.26890756302521</v>
      </c>
      <c r="I3" s="29">
        <v>12.605042016806722</v>
      </c>
    </row>
    <row r="4" spans="1:38" x14ac:dyDescent="0.2">
      <c r="A4" s="1" t="s">
        <v>14</v>
      </c>
      <c r="B4" s="21">
        <v>5889</v>
      </c>
      <c r="C4" s="21" t="s">
        <v>15</v>
      </c>
      <c r="D4" s="29">
        <v>33.189655172413794</v>
      </c>
      <c r="E4" s="29">
        <v>1.948051948051948</v>
      </c>
      <c r="F4" s="29">
        <v>5.1948051948051948</v>
      </c>
      <c r="G4" s="29">
        <v>27.173913043478258</v>
      </c>
      <c r="H4" s="29">
        <v>1.8</v>
      </c>
      <c r="I4" s="29">
        <v>4</v>
      </c>
    </row>
    <row r="5" spans="1:38" x14ac:dyDescent="0.2">
      <c r="A5" s="1" t="s">
        <v>21</v>
      </c>
      <c r="B5" s="21">
        <v>5892</v>
      </c>
      <c r="C5" s="21" t="s">
        <v>20</v>
      </c>
      <c r="D5" s="29">
        <v>66.898954703832757</v>
      </c>
      <c r="E5" s="29">
        <v>0.67708333333333337</v>
      </c>
      <c r="F5" s="29">
        <v>0</v>
      </c>
      <c r="G5" s="29">
        <v>78.832116788321173</v>
      </c>
      <c r="H5" s="29">
        <v>1.4351851851851851</v>
      </c>
      <c r="I5" s="29">
        <v>2.7777777777777777</v>
      </c>
    </row>
    <row r="6" spans="1:38" x14ac:dyDescent="0.2">
      <c r="A6" s="1" t="s">
        <v>16</v>
      </c>
      <c r="B6" s="21">
        <v>7516</v>
      </c>
      <c r="C6" s="21" t="s">
        <v>17</v>
      </c>
      <c r="D6" s="29">
        <v>60.66350710900474</v>
      </c>
      <c r="E6" s="29">
        <v>4.23046875</v>
      </c>
      <c r="F6" s="29">
        <v>14.84375</v>
      </c>
      <c r="G6" s="29">
        <v>58.270676691729328</v>
      </c>
      <c r="H6" s="29">
        <v>5.4838709677419351</v>
      </c>
      <c r="I6" s="29">
        <v>23.870967741935484</v>
      </c>
    </row>
    <row r="7" spans="1:38" x14ac:dyDescent="0.2">
      <c r="A7" s="1" t="s">
        <v>10</v>
      </c>
      <c r="B7" s="21">
        <v>675</v>
      </c>
      <c r="C7" s="21" t="s">
        <v>13</v>
      </c>
      <c r="D7" s="29">
        <v>53.779069767441854</v>
      </c>
      <c r="E7" s="29">
        <v>0.26486486486486488</v>
      </c>
      <c r="F7" s="29">
        <v>0</v>
      </c>
      <c r="G7" s="29">
        <v>47.058823529411761</v>
      </c>
      <c r="H7" s="29">
        <v>0.21153846153846154</v>
      </c>
      <c r="I7" s="29">
        <v>0</v>
      </c>
    </row>
    <row r="8" spans="1:38" x14ac:dyDescent="0.2">
      <c r="A8" s="1" t="s">
        <v>159</v>
      </c>
      <c r="B8" s="21">
        <v>3007</v>
      </c>
      <c r="C8" s="21" t="s">
        <v>160</v>
      </c>
      <c r="D8" s="29">
        <v>75.069252077562325</v>
      </c>
      <c r="E8" s="29">
        <v>9.0258302583025838</v>
      </c>
      <c r="F8" s="29">
        <v>41.328413284132843</v>
      </c>
      <c r="G8" s="29">
        <v>85.992217898832692</v>
      </c>
      <c r="H8" s="29">
        <v>7.4570135746606336</v>
      </c>
      <c r="I8" s="29">
        <v>40.723981900452486</v>
      </c>
    </row>
    <row r="9" spans="1:38" x14ac:dyDescent="0.2">
      <c r="A9" s="29" t="s">
        <v>161</v>
      </c>
      <c r="B9" s="22">
        <v>3014</v>
      </c>
      <c r="C9" s="22" t="s">
        <v>162</v>
      </c>
      <c r="D9" s="29">
        <v>62.931034482758619</v>
      </c>
      <c r="E9" s="29">
        <v>1.3561643835616439</v>
      </c>
      <c r="F9" s="29">
        <v>1.3698630136986301</v>
      </c>
      <c r="G9" s="29">
        <v>40.229885057471265</v>
      </c>
      <c r="H9" s="29">
        <v>1.1714285714285715</v>
      </c>
      <c r="I9" s="29">
        <v>2.8571428571428572</v>
      </c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</row>
    <row r="10" spans="1:38" x14ac:dyDescent="0.2">
      <c r="A10" s="29" t="s">
        <v>163</v>
      </c>
      <c r="B10" s="22">
        <v>1114</v>
      </c>
      <c r="C10" s="22" t="s">
        <v>164</v>
      </c>
      <c r="D10" s="29">
        <v>63.39622641509434</v>
      </c>
      <c r="E10" s="29">
        <v>14.029761904761905</v>
      </c>
      <c r="F10" s="29">
        <v>71.428571428571431</v>
      </c>
      <c r="G10" s="29">
        <v>71.36363636363636</v>
      </c>
      <c r="H10" s="29">
        <v>8.7006369426751586</v>
      </c>
      <c r="I10" s="29">
        <v>47.133757961783438</v>
      </c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</row>
    <row r="11" spans="1:38" x14ac:dyDescent="0.2">
      <c r="A11" s="29" t="s">
        <v>165</v>
      </c>
      <c r="B11" s="22">
        <v>8880</v>
      </c>
      <c r="C11" s="22" t="s">
        <v>166</v>
      </c>
      <c r="D11" s="29">
        <v>72.948328267477208</v>
      </c>
      <c r="E11" s="29">
        <v>4.5625</v>
      </c>
      <c r="F11" s="29">
        <v>16.25</v>
      </c>
      <c r="G11" s="29">
        <v>51.724137931034484</v>
      </c>
      <c r="H11" s="29">
        <v>5.3166666666666664</v>
      </c>
      <c r="I11" s="29">
        <v>18.333333333333332</v>
      </c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</row>
    <row r="12" spans="1:38" x14ac:dyDescent="0.2">
      <c r="A12" s="29" t="s">
        <v>121</v>
      </c>
      <c r="B12" s="22">
        <v>7167</v>
      </c>
      <c r="C12" s="22" t="s">
        <v>167</v>
      </c>
      <c r="D12" s="29">
        <v>56.785714285714285</v>
      </c>
      <c r="E12" s="29">
        <v>5.2893081761006293</v>
      </c>
      <c r="F12" s="29">
        <v>23.89937106918239</v>
      </c>
      <c r="G12" s="29">
        <v>40.259740259740262</v>
      </c>
      <c r="H12" s="29">
        <v>6.0161290322580649</v>
      </c>
      <c r="I12" s="29">
        <v>25.806451612903224</v>
      </c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</row>
    <row r="13" spans="1:38" x14ac:dyDescent="0.2">
      <c r="A13" s="29" t="s">
        <v>125</v>
      </c>
      <c r="B13" s="22">
        <v>5223</v>
      </c>
      <c r="C13" s="22" t="s">
        <v>168</v>
      </c>
      <c r="D13" s="29">
        <v>64.720812182741113</v>
      </c>
      <c r="E13" s="29">
        <v>7.4784313725490197</v>
      </c>
      <c r="F13" s="29">
        <v>36.86274509803922</v>
      </c>
      <c r="G13" s="29">
        <v>69.590643274853804</v>
      </c>
      <c r="H13" s="29">
        <v>12.621848739495798</v>
      </c>
      <c r="I13" s="29">
        <v>63.865546218487388</v>
      </c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29"/>
    </row>
    <row r="14" spans="1:38" x14ac:dyDescent="0.2">
      <c r="A14" s="29" t="s">
        <v>169</v>
      </c>
      <c r="B14" s="22">
        <v>55689</v>
      </c>
      <c r="C14" s="22" t="s">
        <v>170</v>
      </c>
      <c r="D14" s="29">
        <v>75.47892720306514</v>
      </c>
      <c r="E14" s="29">
        <v>3.4873096446700509</v>
      </c>
      <c r="F14" s="29">
        <v>11.167512690355331</v>
      </c>
      <c r="G14" s="29">
        <v>47.747747747747752</v>
      </c>
      <c r="H14" s="29">
        <v>4.8962264150943398</v>
      </c>
      <c r="I14" s="29">
        <v>21.69811320754717</v>
      </c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  <c r="AH14" s="29"/>
      <c r="AI14" s="29"/>
      <c r="AJ14" s="29"/>
      <c r="AK14" s="29"/>
      <c r="AL14" s="29"/>
    </row>
    <row r="15" spans="1:38" x14ac:dyDescent="0.2">
      <c r="A15" s="29" t="s">
        <v>171</v>
      </c>
      <c r="B15" s="22">
        <v>8531</v>
      </c>
      <c r="C15" s="22" t="s">
        <v>172</v>
      </c>
      <c r="D15" s="29">
        <v>67.045454545454547</v>
      </c>
      <c r="E15" s="29">
        <v>10.223728813559323</v>
      </c>
      <c r="F15" s="29">
        <v>52.20338983050847</v>
      </c>
      <c r="G15" s="29">
        <v>72.373540856031127</v>
      </c>
      <c r="H15" s="29">
        <v>10.204301075268818</v>
      </c>
      <c r="I15" s="29">
        <v>51.612903225806448</v>
      </c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</row>
    <row r="16" spans="1:38" x14ac:dyDescent="0.2">
      <c r="A16" s="29" t="s">
        <v>115</v>
      </c>
      <c r="B16" s="22">
        <v>3159</v>
      </c>
      <c r="C16" s="22" t="s">
        <v>173</v>
      </c>
      <c r="D16" s="29">
        <v>73.702422145328711</v>
      </c>
      <c r="E16" s="29">
        <v>2.267605633802817</v>
      </c>
      <c r="F16" s="29">
        <v>5.6338028169014089</v>
      </c>
      <c r="G16" s="29">
        <v>58.403361344537821</v>
      </c>
      <c r="H16" s="29">
        <v>2.5539568345323742</v>
      </c>
      <c r="I16" s="29">
        <v>9.3525179856115113</v>
      </c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</row>
    <row r="17" spans="1:38" x14ac:dyDescent="0.2">
      <c r="A17" s="29" t="s">
        <v>129</v>
      </c>
      <c r="B17" s="22">
        <v>301</v>
      </c>
      <c r="C17" s="22" t="s">
        <v>174</v>
      </c>
      <c r="D17" s="29">
        <v>74.883720930232556</v>
      </c>
      <c r="E17" s="29">
        <v>7.4223602484472053</v>
      </c>
      <c r="F17" s="29">
        <v>32.298136645962735</v>
      </c>
      <c r="G17" s="29">
        <v>78.735632183908038</v>
      </c>
      <c r="H17" s="29">
        <v>7.0875912408759127</v>
      </c>
      <c r="I17" s="29">
        <v>31.386861313868614</v>
      </c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</row>
    <row r="18" spans="1:38" x14ac:dyDescent="0.2">
      <c r="A18" s="29" t="s">
        <v>175</v>
      </c>
      <c r="B18" s="22">
        <v>5757</v>
      </c>
      <c r="C18" s="22" t="s">
        <v>176</v>
      </c>
      <c r="D18" s="29">
        <v>66.17647058823529</v>
      </c>
      <c r="E18" s="29">
        <v>3.1407407407407408</v>
      </c>
      <c r="F18" s="29">
        <v>11.851851851851853</v>
      </c>
      <c r="G18" s="29">
        <v>68.75</v>
      </c>
      <c r="H18" s="29">
        <v>3.4545454545454546</v>
      </c>
      <c r="I18" s="29">
        <v>16.363636363636363</v>
      </c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K18" s="29"/>
      <c r="AL18" s="29"/>
    </row>
    <row r="19" spans="1:38" x14ac:dyDescent="0.2">
      <c r="A19" s="29" t="s">
        <v>122</v>
      </c>
      <c r="B19" s="22">
        <v>10179</v>
      </c>
      <c r="C19" s="22" t="s">
        <v>177</v>
      </c>
      <c r="D19" s="29">
        <v>63.04347826086957</v>
      </c>
      <c r="E19" s="29">
        <v>6.0413793103448272</v>
      </c>
      <c r="F19" s="29">
        <v>28.965517241379313</v>
      </c>
      <c r="G19" s="29">
        <v>55.154639175257735</v>
      </c>
      <c r="H19" s="29">
        <v>5.7476635514018692</v>
      </c>
      <c r="I19" s="29">
        <v>28.037383177570092</v>
      </c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</row>
    <row r="20" spans="1:38" x14ac:dyDescent="0.2">
      <c r="A20" s="29" t="s">
        <v>178</v>
      </c>
      <c r="B20" s="22">
        <v>653499</v>
      </c>
      <c r="C20" s="22" t="s">
        <v>179</v>
      </c>
      <c r="D20" s="29">
        <v>61.764705882352942</v>
      </c>
      <c r="E20" s="29">
        <v>2.0476190476190474</v>
      </c>
      <c r="F20" s="29">
        <v>6.3492063492063489</v>
      </c>
      <c r="G20" s="29">
        <v>90.476190476190482</v>
      </c>
      <c r="H20" s="29">
        <v>0.57894736842105265</v>
      </c>
      <c r="I20" s="29">
        <v>0</v>
      </c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</row>
    <row r="21" spans="1:38" x14ac:dyDescent="0.2">
      <c r="A21" s="29" t="s">
        <v>180</v>
      </c>
      <c r="B21" s="22">
        <v>8683</v>
      </c>
      <c r="C21" s="22" t="s">
        <v>181</v>
      </c>
      <c r="D21" s="29">
        <v>69.041095890410958</v>
      </c>
      <c r="E21" s="29">
        <v>4.246031746031746</v>
      </c>
      <c r="F21" s="29">
        <v>12.698412698412698</v>
      </c>
      <c r="G21" s="29">
        <v>55.131964809384158</v>
      </c>
      <c r="H21" s="29">
        <v>4.5585106382978724</v>
      </c>
      <c r="I21" s="29">
        <v>14.893617021276595</v>
      </c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  <c r="AC21" s="29"/>
      <c r="AD21" s="29"/>
      <c r="AE21" s="29"/>
      <c r="AF21" s="29"/>
      <c r="AG21" s="29"/>
      <c r="AH21" s="29"/>
      <c r="AI21" s="29"/>
      <c r="AJ21" s="29"/>
      <c r="AK21" s="29"/>
      <c r="AL21" s="29"/>
    </row>
    <row r="22" spans="1:38" x14ac:dyDescent="0.2">
      <c r="A22" s="29" t="s">
        <v>182</v>
      </c>
      <c r="B22" s="22">
        <v>54033</v>
      </c>
      <c r="C22" s="22" t="s">
        <v>183</v>
      </c>
      <c r="D22" s="29">
        <v>61.172161172161175</v>
      </c>
      <c r="E22" s="29">
        <v>6.3892215568862278</v>
      </c>
      <c r="F22" s="29">
        <v>32.934131736526943</v>
      </c>
      <c r="G22" s="29">
        <v>45.774647887323944</v>
      </c>
      <c r="H22" s="29">
        <v>4.1384615384615389</v>
      </c>
      <c r="I22" s="29">
        <v>13.846153846153847</v>
      </c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  <c r="AB22" s="29"/>
      <c r="AC22" s="29"/>
      <c r="AD22" s="29"/>
      <c r="AE22" s="29"/>
      <c r="AF22" s="29"/>
      <c r="AG22" s="29"/>
      <c r="AH22" s="29"/>
      <c r="AI22" s="29"/>
      <c r="AJ22" s="29"/>
      <c r="AK22" s="29"/>
      <c r="AL22" s="29"/>
    </row>
    <row r="23" spans="1:38" x14ac:dyDescent="0.2">
      <c r="A23" s="29" t="s">
        <v>184</v>
      </c>
      <c r="B23" s="22">
        <v>84450</v>
      </c>
      <c r="C23" s="22" t="s">
        <v>185</v>
      </c>
      <c r="D23" s="29">
        <v>63.343108504398828</v>
      </c>
      <c r="E23" s="29">
        <v>7.5972222222222223</v>
      </c>
      <c r="F23" s="29">
        <v>35.185185185185183</v>
      </c>
      <c r="G23" s="29">
        <v>53.023255813953483</v>
      </c>
      <c r="H23" s="29">
        <v>6.2894736842105265</v>
      </c>
      <c r="I23" s="29">
        <v>28.947368421052634</v>
      </c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</row>
    <row r="24" spans="1:38" x14ac:dyDescent="0.2">
      <c r="A24" s="29" t="s">
        <v>106</v>
      </c>
      <c r="B24" s="22">
        <v>5318</v>
      </c>
      <c r="C24" s="22" t="s">
        <v>186</v>
      </c>
      <c r="D24" s="29">
        <v>71.604938271604937</v>
      </c>
      <c r="E24" s="29">
        <v>7.6264367816091951</v>
      </c>
      <c r="F24" s="29">
        <v>35.05747126436782</v>
      </c>
      <c r="G24" s="29">
        <v>75.943396226415089</v>
      </c>
      <c r="H24" s="29">
        <v>5.6397515527950315</v>
      </c>
      <c r="I24" s="29">
        <v>24.844720496894411</v>
      </c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  <c r="AH24" s="29"/>
      <c r="AI24" s="29"/>
      <c r="AJ24" s="29"/>
      <c r="AK24" s="29"/>
      <c r="AL24" s="29"/>
    </row>
    <row r="25" spans="1:38" x14ac:dyDescent="0.2">
      <c r="A25" s="29" t="s">
        <v>187</v>
      </c>
      <c r="B25" s="22">
        <v>5317</v>
      </c>
      <c r="C25" s="22" t="s">
        <v>188</v>
      </c>
      <c r="D25" s="29">
        <v>50.828729281767963</v>
      </c>
      <c r="E25" s="29">
        <v>5.0543478260869561</v>
      </c>
      <c r="F25" s="29">
        <v>21.739130434782609</v>
      </c>
      <c r="G25" s="29">
        <v>41.935483870967744</v>
      </c>
      <c r="H25" s="29">
        <v>3.1794871794871793</v>
      </c>
      <c r="I25" s="29">
        <v>5.1282051282051277</v>
      </c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</row>
    <row r="26" spans="1:38" x14ac:dyDescent="0.2">
      <c r="A26" s="29" t="s">
        <v>189</v>
      </c>
      <c r="B26" s="22">
        <v>4144</v>
      </c>
      <c r="C26" s="22" t="s">
        <v>190</v>
      </c>
      <c r="D26" s="29">
        <v>74.21875</v>
      </c>
      <c r="E26" s="29">
        <v>1.8631578947368421</v>
      </c>
      <c r="F26" s="29">
        <v>3.1578947368421053</v>
      </c>
      <c r="G26" s="29">
        <v>71.134020618556704</v>
      </c>
      <c r="H26" s="29">
        <v>2.1594202898550723</v>
      </c>
      <c r="I26" s="29">
        <v>5.7971014492753623</v>
      </c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  <c r="AB26" s="29"/>
      <c r="AC26" s="29"/>
      <c r="AD26" s="29"/>
      <c r="AE26" s="29"/>
      <c r="AF26" s="29"/>
      <c r="AG26" s="29"/>
      <c r="AH26" s="29"/>
      <c r="AI26" s="29"/>
      <c r="AJ26" s="29"/>
      <c r="AK26" s="29"/>
      <c r="AL26" s="29"/>
    </row>
    <row r="27" spans="1:38" x14ac:dyDescent="0.2">
      <c r="A27" s="29" t="s">
        <v>191</v>
      </c>
      <c r="B27" s="22">
        <v>374897</v>
      </c>
      <c r="C27" s="22" t="s">
        <v>192</v>
      </c>
      <c r="D27" s="29">
        <v>62.831858407079643</v>
      </c>
      <c r="E27" s="29">
        <v>2.0422535211267605</v>
      </c>
      <c r="F27" s="29">
        <v>8.4507042253521121</v>
      </c>
      <c r="G27" s="29">
        <v>49.557522123893804</v>
      </c>
      <c r="H27" s="29">
        <v>2.6964285714285716</v>
      </c>
      <c r="I27" s="29">
        <v>10.714285714285714</v>
      </c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</row>
    <row r="28" spans="1:38" x14ac:dyDescent="0.2">
      <c r="A28" s="29" t="s">
        <v>193</v>
      </c>
      <c r="B28" s="22">
        <v>23581</v>
      </c>
      <c r="C28" s="22" t="s">
        <v>194</v>
      </c>
      <c r="D28" s="29">
        <v>57.430730478589417</v>
      </c>
      <c r="E28" s="29">
        <v>4.2587719298245617</v>
      </c>
      <c r="F28" s="29">
        <v>11.842105263157894</v>
      </c>
      <c r="G28" s="29">
        <v>54.918032786885249</v>
      </c>
      <c r="H28" s="29">
        <v>6.0970149253731343</v>
      </c>
      <c r="I28" s="29">
        <v>26.119402985074625</v>
      </c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</row>
    <row r="29" spans="1:38" x14ac:dyDescent="0.2">
      <c r="A29" s="29" t="s">
        <v>195</v>
      </c>
      <c r="B29" s="22">
        <v>10097</v>
      </c>
      <c r="C29" s="22" t="s">
        <v>196</v>
      </c>
      <c r="D29" s="29">
        <v>60.377358490566039</v>
      </c>
      <c r="E29" s="29">
        <v>7.0562500000000004</v>
      </c>
      <c r="F29" s="29">
        <v>31.874999999999996</v>
      </c>
      <c r="G29" s="29">
        <v>42.857142857142854</v>
      </c>
      <c r="H29" s="29">
        <v>5.1274509803921573</v>
      </c>
      <c r="I29" s="29">
        <v>21.568627450980394</v>
      </c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</row>
    <row r="30" spans="1:38" x14ac:dyDescent="0.2">
      <c r="A30" s="29" t="s">
        <v>197</v>
      </c>
      <c r="B30" s="22">
        <v>23054</v>
      </c>
      <c r="C30" s="22" t="s">
        <v>198</v>
      </c>
      <c r="D30" s="29">
        <v>72.390572390572387</v>
      </c>
      <c r="E30" s="29">
        <v>4.1348837209302323</v>
      </c>
      <c r="F30" s="29">
        <v>16.744186046511629</v>
      </c>
      <c r="G30" s="29">
        <v>65.853658536585371</v>
      </c>
      <c r="H30" s="29">
        <v>2.6148148148148147</v>
      </c>
      <c r="I30" s="29">
        <v>12.592592592592592</v>
      </c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</row>
    <row r="31" spans="1:38" x14ac:dyDescent="0.2">
      <c r="A31" s="29" t="s">
        <v>199</v>
      </c>
      <c r="B31" s="22">
        <v>6500</v>
      </c>
      <c r="C31" s="22" t="s">
        <v>200</v>
      </c>
      <c r="D31" s="29">
        <v>82.017543859649123</v>
      </c>
      <c r="E31" s="29">
        <v>9.737967914438503</v>
      </c>
      <c r="F31" s="29">
        <v>36.363636363636367</v>
      </c>
      <c r="G31" s="29">
        <v>76.978417266187051</v>
      </c>
      <c r="H31" s="29">
        <v>9.7196261682242984</v>
      </c>
      <c r="I31" s="29">
        <v>42.056074766355138</v>
      </c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</row>
    <row r="32" spans="1:38" x14ac:dyDescent="0.2">
      <c r="A32" s="29" t="s">
        <v>201</v>
      </c>
      <c r="B32" s="22">
        <v>3692</v>
      </c>
      <c r="C32" s="22" t="s">
        <v>202</v>
      </c>
      <c r="D32" s="29">
        <v>79.310344827586206</v>
      </c>
      <c r="E32" s="29">
        <v>5.3110367892976589</v>
      </c>
      <c r="F32" s="29">
        <v>26.755852842809364</v>
      </c>
      <c r="G32" s="29">
        <v>68.965517241379317</v>
      </c>
      <c r="H32" s="29">
        <v>4.4333333333333336</v>
      </c>
      <c r="I32" s="29">
        <v>24.166666666666668</v>
      </c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</row>
    <row r="33" spans="1:38" x14ac:dyDescent="0.2">
      <c r="A33" s="29" t="s">
        <v>203</v>
      </c>
      <c r="B33" s="22">
        <v>1025</v>
      </c>
      <c r="C33" s="22" t="s">
        <v>204</v>
      </c>
      <c r="D33" s="29">
        <v>69.669669669669659</v>
      </c>
      <c r="E33" s="29">
        <v>5.0344827586206895</v>
      </c>
      <c r="F33" s="29">
        <v>18.96551724137931</v>
      </c>
      <c r="G33" s="29">
        <v>60</v>
      </c>
      <c r="H33" s="29">
        <v>4</v>
      </c>
      <c r="I33" s="29">
        <v>18.666666666666668</v>
      </c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</row>
    <row r="34" spans="1:38" x14ac:dyDescent="0.2">
      <c r="A34" s="29" t="s">
        <v>205</v>
      </c>
      <c r="B34" s="22">
        <v>89777</v>
      </c>
      <c r="C34" s="22" t="s">
        <v>206</v>
      </c>
      <c r="D34" s="29">
        <v>53.763440860215049</v>
      </c>
      <c r="E34" s="29">
        <v>3.2450000000000001</v>
      </c>
      <c r="F34" s="29">
        <v>10.5</v>
      </c>
      <c r="G34" s="29">
        <v>51.515151515151516</v>
      </c>
      <c r="H34" s="29">
        <v>5.4957983193277311</v>
      </c>
      <c r="I34" s="29">
        <v>21.008403361344538</v>
      </c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</row>
    <row r="35" spans="1:38" x14ac:dyDescent="0.2">
      <c r="A35" s="29" t="s">
        <v>207</v>
      </c>
      <c r="B35" s="22">
        <v>90488</v>
      </c>
      <c r="C35" s="22" t="s">
        <v>208</v>
      </c>
      <c r="D35" s="29">
        <v>74.871794871794876</v>
      </c>
      <c r="E35" s="29">
        <v>2.3150684931506849</v>
      </c>
      <c r="F35" s="29">
        <v>4.7945205479452051</v>
      </c>
      <c r="G35" s="29">
        <v>53.333333333333336</v>
      </c>
      <c r="H35" s="29">
        <v>6.2589285714285712</v>
      </c>
      <c r="I35" s="29">
        <v>30.357142857142854</v>
      </c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</row>
    <row r="36" spans="1:38" x14ac:dyDescent="0.2">
      <c r="A36" s="30" t="s">
        <v>209</v>
      </c>
      <c r="B36" s="31">
        <v>1478</v>
      </c>
      <c r="C36" s="31" t="s">
        <v>210</v>
      </c>
      <c r="D36" s="30">
        <v>73.2</v>
      </c>
      <c r="E36" s="30">
        <v>5.6830601092896176</v>
      </c>
      <c r="F36" s="30">
        <v>20.21857923497268</v>
      </c>
      <c r="G36" s="30">
        <v>70.625</v>
      </c>
      <c r="H36" s="30">
        <v>6.6548672566371678</v>
      </c>
      <c r="I36" s="30">
        <v>29.20353982300885</v>
      </c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</row>
    <row r="37" spans="1:38" x14ac:dyDescent="0.2">
      <c r="A37" s="29" t="s">
        <v>211</v>
      </c>
      <c r="B37" s="22">
        <v>2079</v>
      </c>
      <c r="C37" s="22" t="s">
        <v>212</v>
      </c>
      <c r="D37" s="29">
        <v>68.510638297872333</v>
      </c>
      <c r="E37" s="29">
        <v>2.6645962732919255</v>
      </c>
      <c r="F37" s="29">
        <v>6.2111801242236027</v>
      </c>
      <c r="G37" s="29">
        <v>73.493975903614455</v>
      </c>
      <c r="H37" s="29">
        <v>1.9262295081967213</v>
      </c>
      <c r="I37" s="29">
        <v>1.639344262295082</v>
      </c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  <c r="AK37" s="29"/>
      <c r="AL37" s="29"/>
    </row>
    <row r="38" spans="1:38" x14ac:dyDescent="0.2">
      <c r="A38" s="29" t="s">
        <v>105</v>
      </c>
      <c r="B38" s="22">
        <v>23404</v>
      </c>
      <c r="C38" s="22" t="s">
        <v>213</v>
      </c>
      <c r="D38" s="29">
        <v>68.518518518518519</v>
      </c>
      <c r="E38" s="29">
        <v>5.4009009009009006</v>
      </c>
      <c r="F38" s="29">
        <v>21.621621621621621</v>
      </c>
      <c r="G38" s="29">
        <v>65.909090909090907</v>
      </c>
      <c r="H38" s="29">
        <v>7.1896551724137927</v>
      </c>
      <c r="I38" s="29">
        <v>34.482758620689658</v>
      </c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</row>
    <row r="39" spans="1:38" x14ac:dyDescent="0.2">
      <c r="A39" s="29" t="s">
        <v>214</v>
      </c>
      <c r="B39" s="22">
        <v>5422</v>
      </c>
      <c r="C39" s="22" t="s">
        <v>215</v>
      </c>
      <c r="D39" s="29">
        <v>83.582089552238799</v>
      </c>
      <c r="E39" s="29">
        <v>7.9508928571428568</v>
      </c>
      <c r="F39" s="29">
        <v>33.928571428571431</v>
      </c>
      <c r="G39" s="29">
        <v>72.398190045248867</v>
      </c>
      <c r="H39" s="29">
        <v>5.4187500000000002</v>
      </c>
      <c r="I39" s="29">
        <v>23.75</v>
      </c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</row>
    <row r="40" spans="1:38" x14ac:dyDescent="0.2">
      <c r="A40" s="29" t="s">
        <v>216</v>
      </c>
      <c r="B40" s="22">
        <v>2171</v>
      </c>
      <c r="C40" s="22" t="s">
        <v>217</v>
      </c>
      <c r="D40" s="29">
        <v>55.235602094240846</v>
      </c>
      <c r="E40" s="29">
        <v>7.028436018957346</v>
      </c>
      <c r="F40" s="29">
        <v>32.70142180094787</v>
      </c>
      <c r="G40" s="29">
        <v>61.245674740484425</v>
      </c>
      <c r="H40" s="29">
        <v>6.8474576271186445</v>
      </c>
      <c r="I40" s="29">
        <v>32.20338983050847</v>
      </c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</row>
    <row r="41" spans="1:38" x14ac:dyDescent="0.2">
      <c r="A41" s="29" t="s">
        <v>218</v>
      </c>
      <c r="B41" s="22">
        <v>128866</v>
      </c>
      <c r="C41" s="22" t="s">
        <v>219</v>
      </c>
      <c r="D41" s="29">
        <v>84.558823529411768</v>
      </c>
      <c r="E41" s="29">
        <v>3.3260869565217392</v>
      </c>
      <c r="F41" s="29">
        <v>7.8260869565217401</v>
      </c>
      <c r="G41" s="29">
        <v>56.357388316151201</v>
      </c>
      <c r="H41" s="29">
        <v>6.2073170731707314</v>
      </c>
      <c r="I41" s="29">
        <v>25.609756097560975</v>
      </c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/>
      <c r="AI41" s="29"/>
      <c r="AJ41" s="29"/>
      <c r="AK41" s="29"/>
      <c r="AL41" s="29"/>
    </row>
    <row r="42" spans="1:38" x14ac:dyDescent="0.2">
      <c r="A42" s="29" t="s">
        <v>116</v>
      </c>
      <c r="B42" s="22">
        <v>4292</v>
      </c>
      <c r="C42" s="22" t="s">
        <v>220</v>
      </c>
      <c r="D42" s="29">
        <v>76.051779935275079</v>
      </c>
      <c r="E42" s="29">
        <v>9.8723404255319149</v>
      </c>
      <c r="F42" s="29">
        <v>49.787234042553195</v>
      </c>
      <c r="G42" s="29">
        <v>66.532258064516128</v>
      </c>
      <c r="H42" s="29">
        <v>7.0363636363636362</v>
      </c>
      <c r="I42" s="29">
        <v>30.303030303030305</v>
      </c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  <c r="AH42" s="29"/>
      <c r="AI42" s="29"/>
      <c r="AJ42" s="29"/>
      <c r="AK42" s="29"/>
      <c r="AL42" s="29"/>
    </row>
    <row r="43" spans="1:38" x14ac:dyDescent="0.2">
      <c r="A43" s="30" t="s">
        <v>221</v>
      </c>
      <c r="B43" s="31">
        <v>57473</v>
      </c>
      <c r="C43" s="31" t="s">
        <v>222</v>
      </c>
      <c r="D43" s="30">
        <v>64.22018348623854</v>
      </c>
      <c r="E43" s="30">
        <v>2.4928571428571429</v>
      </c>
      <c r="F43" s="30">
        <v>5.7142857142857144</v>
      </c>
      <c r="G43" s="30">
        <v>34.513274336283182</v>
      </c>
      <c r="H43" s="30">
        <v>5.1794871794871797</v>
      </c>
      <c r="I43" s="30">
        <v>25.641025641025639</v>
      </c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  <c r="AH43" s="29"/>
      <c r="AI43" s="29"/>
      <c r="AJ43" s="29"/>
      <c r="AK43" s="29"/>
      <c r="AL43" s="29"/>
    </row>
    <row r="44" spans="1:38" x14ac:dyDescent="0.2">
      <c r="A44" s="29" t="s">
        <v>223</v>
      </c>
      <c r="B44" s="22">
        <v>55339</v>
      </c>
      <c r="C44" s="22" t="s">
        <v>224</v>
      </c>
      <c r="D44" s="29">
        <v>65.322580645161281</v>
      </c>
      <c r="E44" s="29">
        <v>6.6790123456790127</v>
      </c>
      <c r="F44" s="29">
        <v>30.864197530864196</v>
      </c>
      <c r="G44" s="29">
        <v>68.07228915662651</v>
      </c>
      <c r="H44" s="29">
        <v>4.8938053097345131</v>
      </c>
      <c r="I44" s="29">
        <v>20.353982300884958</v>
      </c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  <c r="AH44" s="29"/>
      <c r="AI44" s="29"/>
      <c r="AJ44" s="29"/>
      <c r="AK44" s="29"/>
      <c r="AL44" s="29"/>
    </row>
    <row r="45" spans="1:38" x14ac:dyDescent="0.2">
      <c r="A45" s="29" t="s">
        <v>225</v>
      </c>
      <c r="B45" s="22">
        <v>1041</v>
      </c>
      <c r="C45" s="22" t="s">
        <v>226</v>
      </c>
      <c r="D45" s="29">
        <v>69.53125</v>
      </c>
      <c r="E45" s="29">
        <v>7.8258426966292136</v>
      </c>
      <c r="F45" s="29">
        <v>39.887640449438202</v>
      </c>
      <c r="G45" s="29">
        <v>42.473118279569896</v>
      </c>
      <c r="H45" s="29">
        <v>4.8987341772151902</v>
      </c>
      <c r="I45" s="29">
        <v>17.721518987341771</v>
      </c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</row>
    <row r="46" spans="1:38" x14ac:dyDescent="0.2">
      <c r="A46" s="29" t="s">
        <v>227</v>
      </c>
      <c r="B46" s="22">
        <v>6238</v>
      </c>
      <c r="C46" s="22" t="s">
        <v>228</v>
      </c>
      <c r="D46" s="29">
        <v>64.945652173913047</v>
      </c>
      <c r="E46" s="29">
        <v>5.1087866108786608</v>
      </c>
      <c r="F46" s="29">
        <v>18.828451882845187</v>
      </c>
      <c r="G46" s="29">
        <v>66.390041493775925</v>
      </c>
      <c r="H46" s="29">
        <v>4.8250000000000002</v>
      </c>
      <c r="I46" s="29">
        <v>18.75</v>
      </c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  <c r="AA46" s="29"/>
      <c r="AB46" s="29"/>
      <c r="AC46" s="29"/>
      <c r="AD46" s="29"/>
      <c r="AE46" s="29"/>
      <c r="AF46" s="29"/>
      <c r="AG46" s="29"/>
      <c r="AH46" s="29"/>
      <c r="AI46" s="29"/>
      <c r="AJ46" s="29"/>
      <c r="AK46" s="29"/>
      <c r="AL46" s="29"/>
    </row>
    <row r="47" spans="1:38" x14ac:dyDescent="0.2">
      <c r="A47" s="29" t="s">
        <v>229</v>
      </c>
      <c r="B47" s="22">
        <v>5870</v>
      </c>
      <c r="C47" s="22" t="s">
        <v>230</v>
      </c>
      <c r="D47" s="29">
        <v>67.759562841530055</v>
      </c>
      <c r="E47" s="29">
        <v>4.955645161290323</v>
      </c>
      <c r="F47" s="29">
        <v>18.14516129032258</v>
      </c>
      <c r="G47" s="29">
        <v>56.875</v>
      </c>
      <c r="H47" s="29">
        <v>5.2637362637362637</v>
      </c>
      <c r="I47" s="29">
        <v>25.274725274725274</v>
      </c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</row>
    <row r="48" spans="1:38" x14ac:dyDescent="0.2">
      <c r="A48" s="29" t="s">
        <v>231</v>
      </c>
      <c r="B48" s="22">
        <v>9118</v>
      </c>
      <c r="C48" s="22" t="s">
        <v>232</v>
      </c>
      <c r="D48" s="29">
        <v>56.234096692111954</v>
      </c>
      <c r="E48" s="29">
        <v>7.384615384615385</v>
      </c>
      <c r="F48" s="29">
        <v>37.556561085972852</v>
      </c>
      <c r="G48" s="29">
        <v>54.54545454545454</v>
      </c>
      <c r="H48" s="29">
        <v>6.6759259259259256</v>
      </c>
      <c r="I48" s="29">
        <v>35.185185185185183</v>
      </c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</row>
    <row r="49" spans="1:38" x14ac:dyDescent="0.2">
      <c r="A49" s="29" t="s">
        <v>233</v>
      </c>
      <c r="B49" s="22">
        <v>1825</v>
      </c>
      <c r="C49" s="22" t="s">
        <v>234</v>
      </c>
      <c r="D49" s="29">
        <v>56.034482758620683</v>
      </c>
      <c r="E49" s="29">
        <v>8.3076923076923084</v>
      </c>
      <c r="F49" s="29">
        <v>40</v>
      </c>
      <c r="G49" s="29">
        <v>66.393442622950815</v>
      </c>
      <c r="H49" s="29">
        <v>5.6419753086419755</v>
      </c>
      <c r="I49" s="29">
        <v>30.864197530864196</v>
      </c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</row>
    <row r="50" spans="1:38" x14ac:dyDescent="0.2">
      <c r="A50" s="29" t="s">
        <v>128</v>
      </c>
      <c r="B50" s="22">
        <v>56257</v>
      </c>
      <c r="C50" s="22" t="s">
        <v>235</v>
      </c>
      <c r="D50" s="29">
        <v>68.691588785046733</v>
      </c>
      <c r="E50" s="29">
        <v>1.3061224489795917</v>
      </c>
      <c r="F50" s="29">
        <v>3.4013605442176873</v>
      </c>
      <c r="G50" s="29">
        <v>69.523809523809518</v>
      </c>
      <c r="H50" s="29">
        <v>0.90410958904109584</v>
      </c>
      <c r="I50" s="29">
        <v>1.3698630136986301</v>
      </c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</row>
    <row r="51" spans="1:38" x14ac:dyDescent="0.2">
      <c r="A51" s="29" t="s">
        <v>236</v>
      </c>
      <c r="B51" s="22">
        <v>1060</v>
      </c>
      <c r="C51" s="22" t="s">
        <v>237</v>
      </c>
      <c r="D51" s="29">
        <v>60.137457044673539</v>
      </c>
      <c r="E51" s="29">
        <v>5.8685714285714283</v>
      </c>
      <c r="F51" s="29">
        <v>26.285714285714285</v>
      </c>
      <c r="G51" s="29">
        <v>68.27956989247312</v>
      </c>
      <c r="H51" s="29">
        <v>6.4960629921259843</v>
      </c>
      <c r="I51" s="29">
        <v>29.133858267716533</v>
      </c>
      <c r="J51" s="29"/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</row>
    <row r="52" spans="1:38" x14ac:dyDescent="0.2">
      <c r="A52" s="29" t="s">
        <v>238</v>
      </c>
      <c r="B52" s="22">
        <v>27250</v>
      </c>
      <c r="C52" s="22" t="s">
        <v>239</v>
      </c>
      <c r="D52" s="29">
        <v>61.855670103092784</v>
      </c>
      <c r="E52" s="29">
        <v>3.8250000000000002</v>
      </c>
      <c r="F52" s="29">
        <v>15</v>
      </c>
      <c r="G52" s="29">
        <v>82.978723404255319</v>
      </c>
      <c r="H52" s="29">
        <v>4.4294871794871797</v>
      </c>
      <c r="I52" s="29">
        <v>15.384615384615385</v>
      </c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  <c r="AH52" s="29"/>
      <c r="AI52" s="29"/>
      <c r="AJ52" s="29"/>
      <c r="AK52" s="29"/>
      <c r="AL52" s="29"/>
    </row>
    <row r="53" spans="1:38" x14ac:dyDescent="0.2">
      <c r="A53" s="29" t="s">
        <v>240</v>
      </c>
      <c r="B53" s="22">
        <v>51142</v>
      </c>
      <c r="C53" s="22" t="s">
        <v>241</v>
      </c>
      <c r="D53" s="29">
        <v>77.490774907749085</v>
      </c>
      <c r="E53" s="29">
        <v>7.2190476190476192</v>
      </c>
      <c r="F53" s="29">
        <v>34.285714285714285</v>
      </c>
      <c r="G53" s="29">
        <v>69.072164948453604</v>
      </c>
      <c r="H53" s="29">
        <v>8.0970149253731343</v>
      </c>
      <c r="I53" s="29">
        <v>40.298507462686565</v>
      </c>
      <c r="J53" s="29"/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9"/>
      <c r="AJ53" s="29"/>
      <c r="AK53" s="29"/>
      <c r="AL53" s="29"/>
    </row>
    <row r="54" spans="1:38" x14ac:dyDescent="0.2">
      <c r="A54" s="29" t="s">
        <v>242</v>
      </c>
      <c r="B54" s="22">
        <v>27125</v>
      </c>
      <c r="C54" s="22" t="s">
        <v>243</v>
      </c>
      <c r="D54" s="29">
        <v>58.102766798418969</v>
      </c>
      <c r="E54" s="29">
        <v>8.3469387755102034</v>
      </c>
      <c r="F54" s="29">
        <v>42.857142857142854</v>
      </c>
      <c r="G54" s="29">
        <v>48.514851485148512</v>
      </c>
      <c r="H54" s="29">
        <v>9.408163265306122</v>
      </c>
      <c r="I54" s="29">
        <v>47.959183673469383</v>
      </c>
      <c r="J54" s="29"/>
      <c r="K54" s="29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9"/>
      <c r="AJ54" s="29"/>
      <c r="AK54" s="29"/>
      <c r="AL54" s="29"/>
    </row>
    <row r="55" spans="1:38" x14ac:dyDescent="0.2">
      <c r="A55" s="29" t="s">
        <v>244</v>
      </c>
      <c r="B55" s="22">
        <v>80349</v>
      </c>
      <c r="C55" s="22" t="s">
        <v>245</v>
      </c>
      <c r="D55" s="29">
        <v>71.818181818181813</v>
      </c>
      <c r="E55" s="29">
        <v>5.6202531645569618</v>
      </c>
      <c r="F55" s="29">
        <v>24.050632911392405</v>
      </c>
      <c r="G55" s="29">
        <v>66.666666666666657</v>
      </c>
      <c r="H55" s="29">
        <v>6.0740740740740744</v>
      </c>
      <c r="I55" s="29">
        <v>27.777777777777779</v>
      </c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</row>
    <row r="56" spans="1:38" x14ac:dyDescent="0.2">
      <c r="A56" s="29" t="s">
        <v>246</v>
      </c>
      <c r="B56" s="22">
        <v>3908</v>
      </c>
      <c r="C56" s="22" t="s">
        <v>247</v>
      </c>
      <c r="D56" s="29">
        <v>70.648464163822524</v>
      </c>
      <c r="E56" s="29">
        <v>5.7101449275362315</v>
      </c>
      <c r="F56" s="29">
        <v>25.120772946859905</v>
      </c>
      <c r="G56" s="29">
        <v>98.888888888888886</v>
      </c>
      <c r="H56" s="29">
        <v>4.8988764044943824</v>
      </c>
      <c r="I56" s="29">
        <v>19.101123595505616</v>
      </c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  <c r="AA56" s="29"/>
      <c r="AB56" s="29"/>
      <c r="AC56" s="29"/>
      <c r="AD56" s="29"/>
      <c r="AE56" s="29"/>
      <c r="AF56" s="29"/>
      <c r="AG56" s="29"/>
      <c r="AH56" s="29"/>
      <c r="AI56" s="29"/>
      <c r="AJ56" s="29"/>
      <c r="AK56" s="29"/>
      <c r="AL56" s="29"/>
    </row>
    <row r="57" spans="1:38" x14ac:dyDescent="0.2">
      <c r="A57" s="29" t="s">
        <v>248</v>
      </c>
      <c r="B57" s="22">
        <v>9894</v>
      </c>
      <c r="C57" s="22" t="s">
        <v>249</v>
      </c>
      <c r="D57" s="29">
        <v>66.393442622950815</v>
      </c>
      <c r="E57" s="29">
        <v>5.2654320987654319</v>
      </c>
      <c r="F57" s="29">
        <v>20.37037037037037</v>
      </c>
      <c r="G57" s="29">
        <v>48.514851485148512</v>
      </c>
      <c r="H57" s="29">
        <v>7.9183673469387754</v>
      </c>
      <c r="I57" s="29">
        <v>41.836734693877553</v>
      </c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9"/>
      <c r="AJ57" s="29"/>
      <c r="AK57" s="29"/>
      <c r="AL57" s="29"/>
    </row>
    <row r="58" spans="1:38" x14ac:dyDescent="0.2">
      <c r="A58" s="29" t="s">
        <v>250</v>
      </c>
      <c r="B58" s="22">
        <v>196441</v>
      </c>
      <c r="C58" s="22" t="s">
        <v>251</v>
      </c>
      <c r="D58" s="29">
        <v>63.125</v>
      </c>
      <c r="E58" s="29">
        <v>4.1287128712871288</v>
      </c>
      <c r="F58" s="29">
        <v>11.881188118811881</v>
      </c>
      <c r="G58" s="29">
        <v>46.25</v>
      </c>
      <c r="H58" s="29">
        <v>2.8648648648648649</v>
      </c>
      <c r="I58" s="29">
        <v>12.162162162162163</v>
      </c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9"/>
      <c r="AJ58" s="29"/>
      <c r="AK58" s="29"/>
      <c r="AL58" s="29"/>
    </row>
    <row r="59" spans="1:38" x14ac:dyDescent="0.2">
      <c r="A59" s="29" t="s">
        <v>252</v>
      </c>
      <c r="B59" s="22">
        <v>57634</v>
      </c>
      <c r="C59" s="22" t="s">
        <v>253</v>
      </c>
      <c r="D59" s="29">
        <v>57.261410788381738</v>
      </c>
      <c r="E59" s="29">
        <v>1.7391304347826086</v>
      </c>
      <c r="F59" s="29">
        <v>2.8985507246376812</v>
      </c>
      <c r="G59" s="29">
        <v>59.375</v>
      </c>
      <c r="H59" s="29">
        <v>2.5614035087719298</v>
      </c>
      <c r="I59" s="29">
        <v>7.0175438596491224</v>
      </c>
      <c r="J59" s="29"/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  <c r="AC59" s="29"/>
      <c r="AD59" s="29"/>
      <c r="AE59" s="29"/>
      <c r="AF59" s="29"/>
      <c r="AG59" s="29"/>
      <c r="AH59" s="29"/>
      <c r="AI59" s="29"/>
      <c r="AJ59" s="29"/>
      <c r="AK59" s="29"/>
      <c r="AL59" s="29"/>
    </row>
    <row r="60" spans="1:38" x14ac:dyDescent="0.2">
      <c r="A60" s="29" t="s">
        <v>254</v>
      </c>
      <c r="B60" s="22">
        <v>10171</v>
      </c>
      <c r="C60" s="22" t="s">
        <v>255</v>
      </c>
      <c r="D60" s="29">
        <v>60.28708133971292</v>
      </c>
      <c r="E60" s="29">
        <v>9.1071428571428577</v>
      </c>
      <c r="F60" s="29">
        <v>46.825396825396822</v>
      </c>
      <c r="G60" s="29">
        <v>69.461077844311376</v>
      </c>
      <c r="H60" s="29">
        <v>8.1034482758620694</v>
      </c>
      <c r="I60" s="29">
        <v>42.672413793103445</v>
      </c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</row>
    <row r="61" spans="1:38" x14ac:dyDescent="0.2">
      <c r="A61" s="29" t="s">
        <v>126</v>
      </c>
      <c r="B61" s="22">
        <v>7053</v>
      </c>
      <c r="C61" s="22" t="s">
        <v>256</v>
      </c>
      <c r="D61" s="29">
        <v>65.546218487394952</v>
      </c>
      <c r="E61" s="29">
        <v>2.7606837606837606</v>
      </c>
      <c r="F61" s="29">
        <v>4.2735042735042734</v>
      </c>
      <c r="G61" s="29">
        <v>67.346938775510196</v>
      </c>
      <c r="H61" s="29">
        <v>8.2272727272727266</v>
      </c>
      <c r="I61" s="29">
        <v>43.18181818181818</v>
      </c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9"/>
      <c r="AJ61" s="29"/>
      <c r="AK61" s="29"/>
      <c r="AL61" s="29"/>
    </row>
    <row r="62" spans="1:38" x14ac:dyDescent="0.2">
      <c r="A62" s="29" t="s">
        <v>257</v>
      </c>
      <c r="B62" s="22">
        <v>1820</v>
      </c>
      <c r="C62" s="22" t="s">
        <v>258</v>
      </c>
      <c r="D62" s="29">
        <v>69.047619047619051</v>
      </c>
      <c r="E62" s="29">
        <v>5.4181034482758621</v>
      </c>
      <c r="F62" s="29">
        <v>18.53448275862069</v>
      </c>
      <c r="G62" s="29">
        <v>53.846153846153847</v>
      </c>
      <c r="H62" s="29">
        <v>7.0588235294117645</v>
      </c>
      <c r="I62" s="29">
        <v>27.731092436974791</v>
      </c>
      <c r="J62" s="29"/>
      <c r="K62" s="29"/>
      <c r="L62" s="29"/>
      <c r="M62" s="29"/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  <c r="AK62" s="29"/>
      <c r="AL62" s="29"/>
    </row>
    <row r="63" spans="1:38" x14ac:dyDescent="0.2">
      <c r="A63" s="29" t="s">
        <v>259</v>
      </c>
      <c r="B63" s="22">
        <v>10629</v>
      </c>
      <c r="C63" s="22" t="s">
        <v>260</v>
      </c>
      <c r="D63" s="29">
        <v>74.81751824817519</v>
      </c>
      <c r="E63" s="29">
        <v>8.3170731707317067</v>
      </c>
      <c r="F63" s="29">
        <v>39.024390243902438</v>
      </c>
      <c r="G63" s="29">
        <v>60.515021459227469</v>
      </c>
      <c r="H63" s="29">
        <v>9.7234042553191493</v>
      </c>
      <c r="I63" s="29">
        <v>46.808510638297875</v>
      </c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  <c r="AK63" s="29"/>
      <c r="AL63" s="29"/>
    </row>
    <row r="64" spans="1:38" x14ac:dyDescent="0.2">
      <c r="A64" s="29" t="s">
        <v>261</v>
      </c>
      <c r="B64" s="22">
        <v>5347</v>
      </c>
      <c r="C64" s="22" t="s">
        <v>262</v>
      </c>
      <c r="D64" s="29">
        <v>80.769230769230774</v>
      </c>
      <c r="E64" s="29">
        <v>2.1904761904761907</v>
      </c>
      <c r="F64" s="29">
        <v>7.1428571428571423</v>
      </c>
      <c r="G64" s="29">
        <v>89.473684210526315</v>
      </c>
      <c r="H64" s="29">
        <v>4.6470588235294121</v>
      </c>
      <c r="I64" s="29">
        <v>17.647058823529413</v>
      </c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29"/>
      <c r="AL64" s="29"/>
    </row>
    <row r="65" spans="1:38" x14ac:dyDescent="0.2">
      <c r="A65" s="29" t="s">
        <v>263</v>
      </c>
      <c r="B65" s="22">
        <v>6747</v>
      </c>
      <c r="C65" s="22" t="s">
        <v>264</v>
      </c>
      <c r="D65" s="29">
        <v>85.714285714285708</v>
      </c>
      <c r="E65" s="29">
        <v>10.004166666666666</v>
      </c>
      <c r="F65" s="29">
        <v>53.75</v>
      </c>
      <c r="G65" s="29">
        <v>78.306878306878303</v>
      </c>
      <c r="H65" s="29">
        <v>10.574324324324325</v>
      </c>
      <c r="I65" s="29">
        <v>48.648648648648653</v>
      </c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  <c r="AK65" s="29"/>
      <c r="AL65" s="29"/>
    </row>
    <row r="66" spans="1:38" x14ac:dyDescent="0.2">
      <c r="A66" s="29" t="s">
        <v>265</v>
      </c>
      <c r="B66" s="22">
        <v>3607</v>
      </c>
      <c r="C66" s="22" t="s">
        <v>266</v>
      </c>
      <c r="D66" s="29">
        <v>70.188679245283012</v>
      </c>
      <c r="E66" s="29">
        <v>5.956989247311828</v>
      </c>
      <c r="F66" s="29">
        <v>24.193548387096776</v>
      </c>
      <c r="G66" s="29">
        <v>76.293103448275872</v>
      </c>
      <c r="H66" s="29">
        <v>3.8757062146892656</v>
      </c>
      <c r="I66" s="29">
        <v>12.429378531073446</v>
      </c>
      <c r="J66" s="29"/>
      <c r="K66" s="29"/>
      <c r="L66" s="29"/>
      <c r="M66" s="29"/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  <c r="AK66" s="29"/>
      <c r="AL66" s="29"/>
    </row>
    <row r="67" spans="1:38" x14ac:dyDescent="0.2">
      <c r="A67" s="29" t="s">
        <v>267</v>
      </c>
      <c r="B67" s="22">
        <v>7705</v>
      </c>
      <c r="C67" s="22" t="s">
        <v>268</v>
      </c>
      <c r="D67" s="29">
        <v>67.986798679867988</v>
      </c>
      <c r="E67" s="29">
        <v>5.4320388349514559</v>
      </c>
      <c r="F67" s="29">
        <v>17.961165048543691</v>
      </c>
      <c r="G67" s="29">
        <v>79.600000000000009</v>
      </c>
      <c r="H67" s="29">
        <v>4.2462311557788945</v>
      </c>
      <c r="I67" s="29">
        <v>8.0402010050251249</v>
      </c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  <c r="AK67" s="29"/>
      <c r="AL67" s="29"/>
    </row>
    <row r="68" spans="1:38" x14ac:dyDescent="0.2">
      <c r="A68" s="29" t="s">
        <v>112</v>
      </c>
      <c r="B68" s="22">
        <v>847</v>
      </c>
      <c r="C68" s="22" t="s">
        <v>269</v>
      </c>
      <c r="D68" s="29">
        <v>54.268292682926834</v>
      </c>
      <c r="E68" s="29">
        <v>12.106741573033707</v>
      </c>
      <c r="F68" s="29">
        <v>67.415730337078656</v>
      </c>
      <c r="G68" s="29">
        <v>50.289017341040463</v>
      </c>
      <c r="H68" s="29">
        <v>11.873563218390805</v>
      </c>
      <c r="I68" s="29">
        <v>65.517241379310349</v>
      </c>
      <c r="J68" s="29"/>
      <c r="K68" s="29"/>
      <c r="L68" s="29"/>
      <c r="M68" s="29"/>
      <c r="N68" s="29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9"/>
      <c r="AJ68" s="29"/>
      <c r="AK68" s="29"/>
      <c r="AL68" s="29"/>
    </row>
    <row r="69" spans="1:38" x14ac:dyDescent="0.2">
      <c r="A69" s="29" t="s">
        <v>270</v>
      </c>
      <c r="B69" s="22">
        <v>57727</v>
      </c>
      <c r="C69" s="22" t="s">
        <v>271</v>
      </c>
      <c r="D69" s="29">
        <v>67.892976588628756</v>
      </c>
      <c r="E69" s="29">
        <v>9.5911330049261085</v>
      </c>
      <c r="F69" s="29">
        <v>46.798029556650242</v>
      </c>
      <c r="G69" s="29">
        <v>58.308157099697887</v>
      </c>
      <c r="H69" s="29">
        <v>8.4300518134715023</v>
      </c>
      <c r="I69" s="29">
        <v>42.487046632124354</v>
      </c>
      <c r="J69" s="29"/>
      <c r="K69" s="29"/>
      <c r="L69" s="29"/>
      <c r="M69" s="29"/>
      <c r="N69" s="29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9"/>
      <c r="AJ69" s="29"/>
      <c r="AK69" s="29"/>
      <c r="AL69" s="29"/>
    </row>
    <row r="70" spans="1:38" x14ac:dyDescent="0.2">
      <c r="A70" s="30" t="s">
        <v>113</v>
      </c>
      <c r="B70" s="31">
        <v>4204</v>
      </c>
      <c r="C70" s="31" t="s">
        <v>272</v>
      </c>
      <c r="D70" s="30">
        <v>53.271028037383175</v>
      </c>
      <c r="E70" s="30">
        <v>7.6403508771929829</v>
      </c>
      <c r="F70" s="30">
        <v>31.578947368421051</v>
      </c>
      <c r="G70" s="30">
        <v>57.983193277310932</v>
      </c>
      <c r="H70" s="30">
        <v>4.0507246376811592</v>
      </c>
      <c r="I70" s="30">
        <v>16.666666666666664</v>
      </c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9"/>
      <c r="AJ70" s="29"/>
      <c r="AK70" s="29"/>
      <c r="AL70" s="29"/>
    </row>
    <row r="71" spans="1:38" x14ac:dyDescent="0.2">
      <c r="A71" s="29" t="s">
        <v>273</v>
      </c>
      <c r="B71" s="22">
        <v>55206</v>
      </c>
      <c r="C71" s="22" t="s">
        <v>274</v>
      </c>
      <c r="D71" s="29">
        <v>75.13513513513513</v>
      </c>
      <c r="E71" s="29">
        <v>8.5215827338129504</v>
      </c>
      <c r="F71" s="29">
        <v>39.928057553956833</v>
      </c>
      <c r="G71" s="29">
        <v>87.037037037037038</v>
      </c>
      <c r="H71" s="29">
        <v>5.2638297872340427</v>
      </c>
      <c r="I71" s="29">
        <v>18.723404255319149</v>
      </c>
      <c r="J71" s="29"/>
      <c r="K71" s="29"/>
      <c r="L71" s="29"/>
      <c r="M71" s="29"/>
      <c r="N71" s="29"/>
      <c r="O71" s="29"/>
      <c r="P71" s="29"/>
      <c r="Q71" s="29"/>
      <c r="R71" s="29"/>
      <c r="S71" s="29"/>
      <c r="T71" s="29"/>
      <c r="U71" s="29"/>
      <c r="V71" s="29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9"/>
      <c r="AJ71" s="29"/>
      <c r="AK71" s="29"/>
      <c r="AL71" s="29"/>
    </row>
    <row r="72" spans="1:38" x14ac:dyDescent="0.2">
      <c r="A72" s="29" t="s">
        <v>275</v>
      </c>
      <c r="B72" s="22">
        <v>9739</v>
      </c>
      <c r="C72" s="22" t="s">
        <v>276</v>
      </c>
      <c r="D72" s="29">
        <v>51.75644028103045</v>
      </c>
      <c r="E72" s="29">
        <v>4.9140271493212673</v>
      </c>
      <c r="F72" s="29">
        <v>19.457013574660635</v>
      </c>
      <c r="G72" s="29">
        <v>59.745762711864401</v>
      </c>
      <c r="H72" s="29">
        <v>8.2836879432624109</v>
      </c>
      <c r="I72" s="29">
        <v>40.425531914893611</v>
      </c>
      <c r="J72" s="29"/>
      <c r="K72" s="29"/>
      <c r="L72" s="29"/>
      <c r="M72" s="29"/>
      <c r="N72" s="29"/>
      <c r="O72" s="29"/>
      <c r="P72" s="29"/>
      <c r="Q72" s="29"/>
      <c r="R72" s="29"/>
      <c r="S72" s="29"/>
      <c r="T72" s="29"/>
      <c r="U72" s="29"/>
      <c r="V72" s="29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9"/>
      <c r="AJ72" s="29"/>
      <c r="AK72" s="29"/>
      <c r="AL72" s="29"/>
    </row>
    <row r="73" spans="1:38" x14ac:dyDescent="0.2">
      <c r="A73" s="29" t="s">
        <v>277</v>
      </c>
      <c r="B73" s="22">
        <v>57171</v>
      </c>
      <c r="C73" s="22" t="s">
        <v>278</v>
      </c>
      <c r="D73" s="29">
        <v>66.279069767441854</v>
      </c>
      <c r="E73" s="29">
        <v>3.2105263157894739</v>
      </c>
      <c r="F73" s="29">
        <v>12.280701754385964</v>
      </c>
      <c r="G73" s="29">
        <v>71.25</v>
      </c>
      <c r="H73" s="29">
        <v>4.2631578947368425</v>
      </c>
      <c r="I73" s="29">
        <v>15.789473684210526</v>
      </c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9"/>
      <c r="AJ73" s="29"/>
      <c r="AK73" s="29"/>
      <c r="AL73" s="29"/>
    </row>
    <row r="74" spans="1:38" x14ac:dyDescent="0.2">
      <c r="A74" s="29" t="s">
        <v>279</v>
      </c>
      <c r="B74" s="22">
        <v>63035</v>
      </c>
      <c r="C74" s="22" t="s">
        <v>280</v>
      </c>
      <c r="D74" s="29">
        <v>58.139534883720934</v>
      </c>
      <c r="E74" s="29">
        <v>8.194285714285714</v>
      </c>
      <c r="F74" s="29">
        <v>38.285714285714285</v>
      </c>
      <c r="G74" s="29">
        <v>32.487309644670049</v>
      </c>
      <c r="H74" s="29">
        <v>6.34375</v>
      </c>
      <c r="I74" s="29">
        <v>34.375</v>
      </c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</row>
    <row r="75" spans="1:38" x14ac:dyDescent="0.2">
      <c r="A75" s="29" t="s">
        <v>110</v>
      </c>
      <c r="B75" s="22">
        <v>55149</v>
      </c>
      <c r="C75" s="22" t="s">
        <v>281</v>
      </c>
      <c r="D75" s="29">
        <v>64.730290456431533</v>
      </c>
      <c r="E75" s="29">
        <v>9.9679487179487172</v>
      </c>
      <c r="F75" s="29">
        <v>53.205128205128204</v>
      </c>
      <c r="G75" s="29">
        <v>60.174418604651159</v>
      </c>
      <c r="H75" s="29">
        <v>8.9371980676328509</v>
      </c>
      <c r="I75" s="29">
        <v>42.995169082125607</v>
      </c>
      <c r="J75" s="29"/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9"/>
      <c r="AJ75" s="29"/>
      <c r="AK75" s="29"/>
      <c r="AL75" s="29"/>
    </row>
    <row r="76" spans="1:38" x14ac:dyDescent="0.2">
      <c r="A76" s="30" t="s">
        <v>282</v>
      </c>
      <c r="B76" s="31">
        <v>23759</v>
      </c>
      <c r="C76" s="31" t="s">
        <v>283</v>
      </c>
      <c r="D76" s="30">
        <v>60.539215686274503</v>
      </c>
      <c r="E76" s="30">
        <v>5.8421052631578947</v>
      </c>
      <c r="F76" s="30">
        <v>23.076923076923077</v>
      </c>
      <c r="G76" s="30">
        <v>63.414634146341463</v>
      </c>
      <c r="H76" s="30">
        <v>9.7820512820512828</v>
      </c>
      <c r="I76" s="30">
        <v>48.07692307692308</v>
      </c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9"/>
      <c r="AJ76" s="29"/>
      <c r="AK76" s="29"/>
      <c r="AL76" s="29"/>
    </row>
    <row r="77" spans="1:38" x14ac:dyDescent="0.2">
      <c r="A77" s="29" t="s">
        <v>284</v>
      </c>
      <c r="B77" s="22">
        <v>4697</v>
      </c>
      <c r="C77" s="22" t="s">
        <v>285</v>
      </c>
      <c r="D77" s="29">
        <v>78.305084745762713</v>
      </c>
      <c r="E77" s="29">
        <v>7.2510822510822512</v>
      </c>
      <c r="F77" s="29">
        <v>32.467532467532465</v>
      </c>
      <c r="G77" s="29">
        <v>74.871794871794876</v>
      </c>
      <c r="H77" s="29">
        <v>6.6917808219178081</v>
      </c>
      <c r="I77" s="29">
        <v>31.506849315068493</v>
      </c>
      <c r="J77" s="29"/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9"/>
      <c r="AJ77" s="29"/>
      <c r="AK77" s="29"/>
      <c r="AL77" s="29"/>
    </row>
    <row r="78" spans="1:38" x14ac:dyDescent="0.2">
      <c r="A78" s="29" t="s">
        <v>286</v>
      </c>
      <c r="B78" s="22">
        <v>55646</v>
      </c>
      <c r="C78" s="22" t="s">
        <v>287</v>
      </c>
      <c r="D78" s="29">
        <v>59.069767441860463</v>
      </c>
      <c r="E78" s="29">
        <v>4.377952755905512</v>
      </c>
      <c r="F78" s="29">
        <v>15.748031496062993</v>
      </c>
      <c r="G78" s="29">
        <v>75.65217391304347</v>
      </c>
      <c r="H78" s="29">
        <v>3.3563218390804597</v>
      </c>
      <c r="I78" s="29">
        <v>9.1954022988505741</v>
      </c>
      <c r="J78" s="29"/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9"/>
      <c r="AJ78" s="29"/>
      <c r="AK78" s="29"/>
      <c r="AL78" s="29"/>
    </row>
    <row r="79" spans="1:38" x14ac:dyDescent="0.2">
      <c r="A79" s="29" t="s">
        <v>288</v>
      </c>
      <c r="B79" s="22">
        <v>5253</v>
      </c>
      <c r="C79" s="22" t="s">
        <v>289</v>
      </c>
      <c r="D79" s="29">
        <v>62.283737024221452</v>
      </c>
      <c r="E79" s="29">
        <v>4.9000000000000004</v>
      </c>
      <c r="F79" s="29">
        <v>18.333333333333332</v>
      </c>
      <c r="G79" s="29">
        <v>56.983240223463682</v>
      </c>
      <c r="H79" s="29">
        <v>5.2254901960784315</v>
      </c>
      <c r="I79" s="29">
        <v>24.509803921568626</v>
      </c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</row>
    <row r="80" spans="1:38" x14ac:dyDescent="0.2">
      <c r="A80" s="29" t="s">
        <v>111</v>
      </c>
      <c r="B80" s="22">
        <v>10036</v>
      </c>
      <c r="C80" s="22" t="s">
        <v>290</v>
      </c>
      <c r="D80" s="29">
        <v>66.942148760330582</v>
      </c>
      <c r="E80" s="29">
        <v>1.4444444444444444</v>
      </c>
      <c r="F80" s="29">
        <v>6.1728395061728394</v>
      </c>
      <c r="G80" s="29">
        <v>41.803278688524593</v>
      </c>
      <c r="H80" s="29">
        <v>0.94117647058823528</v>
      </c>
      <c r="I80" s="29">
        <v>1.9607843137254901</v>
      </c>
      <c r="J80" s="29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9"/>
      <c r="AJ80" s="29"/>
      <c r="AK80" s="29"/>
      <c r="AL80" s="29"/>
    </row>
    <row r="81" spans="1:38" x14ac:dyDescent="0.2">
      <c r="A81" s="29" t="s">
        <v>291</v>
      </c>
      <c r="B81" s="22">
        <v>64434</v>
      </c>
      <c r="C81" s="22" t="s">
        <v>292</v>
      </c>
      <c r="D81" s="29">
        <v>59.788359788359791</v>
      </c>
      <c r="E81" s="29">
        <v>1.336283185840708</v>
      </c>
      <c r="F81" s="29">
        <v>3.5398230088495577</v>
      </c>
      <c r="G81" s="29">
        <v>45.348837209302324</v>
      </c>
      <c r="H81" s="29">
        <v>1.6538461538461537</v>
      </c>
      <c r="I81" s="29">
        <v>6.4102564102564097</v>
      </c>
      <c r="J81" s="29"/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9"/>
      <c r="AJ81" s="29"/>
      <c r="AK81" s="29"/>
      <c r="AL81" s="29"/>
    </row>
    <row r="82" spans="1:38" x14ac:dyDescent="0.2">
      <c r="A82" s="29" t="s">
        <v>293</v>
      </c>
      <c r="B82" s="22">
        <v>79139</v>
      </c>
      <c r="C82" s="22" t="s">
        <v>294</v>
      </c>
      <c r="D82" s="29">
        <v>72.020725388601036</v>
      </c>
      <c r="E82" s="29">
        <v>5.4964028776978413</v>
      </c>
      <c r="F82" s="29">
        <v>18.705035971223023</v>
      </c>
      <c r="G82" s="29">
        <v>90</v>
      </c>
      <c r="H82" s="29">
        <v>5.2474747474747474</v>
      </c>
      <c r="I82" s="29">
        <v>20.202020202020201</v>
      </c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  <c r="AA82" s="29"/>
      <c r="AB82" s="29"/>
      <c r="AC82" s="29"/>
      <c r="AD82" s="29"/>
      <c r="AE82" s="29"/>
      <c r="AF82" s="29"/>
      <c r="AG82" s="29"/>
      <c r="AH82" s="29"/>
      <c r="AI82" s="29"/>
      <c r="AJ82" s="29"/>
      <c r="AK82" s="29"/>
      <c r="AL82" s="29"/>
    </row>
    <row r="83" spans="1:38" x14ac:dyDescent="0.2">
      <c r="A83" s="29" t="s">
        <v>295</v>
      </c>
      <c r="B83" s="22">
        <v>3654</v>
      </c>
      <c r="C83" s="22" t="s">
        <v>296</v>
      </c>
      <c r="D83" s="29">
        <v>71.348314606741567</v>
      </c>
      <c r="E83" s="29">
        <v>5.5118110236220472</v>
      </c>
      <c r="F83" s="29">
        <v>23.622047244094489</v>
      </c>
      <c r="G83" s="29">
        <v>60.919540229885058</v>
      </c>
      <c r="H83" s="29">
        <v>5.2075471698113205</v>
      </c>
      <c r="I83" s="29">
        <v>18.867924528301888</v>
      </c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29"/>
      <c r="AD83" s="29"/>
      <c r="AE83" s="29"/>
      <c r="AF83" s="29"/>
      <c r="AG83" s="29"/>
      <c r="AH83" s="29"/>
      <c r="AI83" s="29"/>
      <c r="AJ83" s="29"/>
      <c r="AK83" s="29"/>
      <c r="AL83" s="29"/>
    </row>
    <row r="84" spans="1:38" x14ac:dyDescent="0.2">
      <c r="A84" s="29" t="s">
        <v>297</v>
      </c>
      <c r="B84" s="22">
        <v>2296</v>
      </c>
      <c r="C84" s="22" t="s">
        <v>298</v>
      </c>
      <c r="D84" s="29">
        <v>59.898477157360411</v>
      </c>
      <c r="E84" s="29">
        <v>4.7754237288135597</v>
      </c>
      <c r="F84" s="29">
        <v>19.915254237288135</v>
      </c>
      <c r="G84" s="29">
        <v>45.987654320987652</v>
      </c>
      <c r="H84" s="29">
        <v>5.7651006711409396</v>
      </c>
      <c r="I84" s="29">
        <v>20.80536912751678</v>
      </c>
      <c r="J84" s="29"/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  <c r="AA84" s="29"/>
      <c r="AB84" s="29"/>
      <c r="AC84" s="29"/>
      <c r="AD84" s="29"/>
      <c r="AE84" s="29"/>
      <c r="AF84" s="29"/>
      <c r="AG84" s="29"/>
      <c r="AH84" s="29"/>
      <c r="AI84" s="29"/>
      <c r="AJ84" s="29"/>
      <c r="AK84" s="29"/>
      <c r="AL84" s="29"/>
    </row>
    <row r="85" spans="1:38" x14ac:dyDescent="0.2">
      <c r="A85" s="29" t="s">
        <v>299</v>
      </c>
      <c r="B85" s="22">
        <v>51018</v>
      </c>
      <c r="C85" s="22" t="s">
        <v>300</v>
      </c>
      <c r="D85" s="29">
        <v>48.986486486486484</v>
      </c>
      <c r="E85" s="29">
        <v>4.0137931034482754</v>
      </c>
      <c r="F85" s="29">
        <v>15.172413793103448</v>
      </c>
      <c r="G85" s="29">
        <v>35.779816513761467</v>
      </c>
      <c r="H85" s="29">
        <v>4.3076923076923075</v>
      </c>
      <c r="I85" s="29">
        <v>23.076923076923077</v>
      </c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  <c r="AA85" s="29"/>
      <c r="AB85" s="29"/>
      <c r="AC85" s="29"/>
      <c r="AD85" s="29"/>
      <c r="AE85" s="29"/>
      <c r="AF85" s="29"/>
      <c r="AG85" s="29"/>
      <c r="AH85" s="29"/>
      <c r="AI85" s="29"/>
      <c r="AJ85" s="29"/>
      <c r="AK85" s="29"/>
      <c r="AL85" s="29"/>
    </row>
    <row r="86" spans="1:38" x14ac:dyDescent="0.2">
      <c r="A86" s="29" t="s">
        <v>301</v>
      </c>
      <c r="B86" s="22">
        <v>80829</v>
      </c>
      <c r="C86" s="22" t="s">
        <v>302</v>
      </c>
      <c r="D86" s="29">
        <v>66.5</v>
      </c>
      <c r="E86" s="29">
        <v>4.8872180451127818</v>
      </c>
      <c r="F86" s="29">
        <v>21.804511278195488</v>
      </c>
      <c r="G86" s="29">
        <v>46.762589928057551</v>
      </c>
      <c r="H86" s="29">
        <v>2.6615384615384614</v>
      </c>
      <c r="I86" s="29">
        <v>3.0769230769230771</v>
      </c>
      <c r="J86" s="29"/>
      <c r="K86" s="29"/>
      <c r="L86" s="29"/>
      <c r="M86" s="29"/>
      <c r="N86" s="29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</row>
    <row r="87" spans="1:38" x14ac:dyDescent="0.2">
      <c r="A87" s="30" t="s">
        <v>303</v>
      </c>
      <c r="B87" s="31">
        <v>8896</v>
      </c>
      <c r="C87" s="31" t="s">
        <v>304</v>
      </c>
      <c r="D87" s="30">
        <v>74.891774891774887</v>
      </c>
      <c r="E87" s="30">
        <v>5.6531791907514455</v>
      </c>
      <c r="F87" s="30">
        <v>23.699421965317917</v>
      </c>
      <c r="G87" s="30">
        <v>67.09401709401709</v>
      </c>
      <c r="H87" s="30">
        <v>6.7070063694267512</v>
      </c>
      <c r="I87" s="30">
        <v>31.210191082802545</v>
      </c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</row>
    <row r="88" spans="1:38" x14ac:dyDescent="0.2">
      <c r="A88" s="29" t="s">
        <v>127</v>
      </c>
      <c r="B88" s="22">
        <v>79813</v>
      </c>
      <c r="C88" s="22" t="s">
        <v>305</v>
      </c>
      <c r="D88" s="29">
        <v>67.073170731707322</v>
      </c>
      <c r="E88" s="29">
        <v>5.1727272727272728</v>
      </c>
      <c r="F88" s="29">
        <v>19.090909090909093</v>
      </c>
      <c r="G88" s="29">
        <v>62.139917695473244</v>
      </c>
      <c r="H88" s="29">
        <v>5.6225165562913908</v>
      </c>
      <c r="I88" s="29">
        <v>25.827814569536422</v>
      </c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  <c r="AA88" s="29"/>
      <c r="AB88" s="29"/>
      <c r="AC88" s="29"/>
      <c r="AD88" s="29"/>
      <c r="AE88" s="29"/>
      <c r="AF88" s="29"/>
      <c r="AG88" s="29"/>
      <c r="AH88" s="29"/>
      <c r="AI88" s="29"/>
      <c r="AJ88" s="29"/>
      <c r="AK88" s="29"/>
      <c r="AL88" s="29"/>
    </row>
    <row r="89" spans="1:38" x14ac:dyDescent="0.2">
      <c r="A89" s="29" t="s">
        <v>306</v>
      </c>
      <c r="B89" s="22">
        <v>53335</v>
      </c>
      <c r="C89" s="22" t="s">
        <v>307</v>
      </c>
      <c r="D89" s="29">
        <v>78.625954198473281</v>
      </c>
      <c r="E89" s="29">
        <v>8.9611650485436893</v>
      </c>
      <c r="F89" s="29">
        <v>41.262135922330096</v>
      </c>
      <c r="G89" s="29">
        <v>67.553191489361694</v>
      </c>
      <c r="H89" s="29">
        <v>6.2440944881889759</v>
      </c>
      <c r="I89" s="29">
        <v>25.196850393700785</v>
      </c>
      <c r="J89" s="29"/>
      <c r="K89" s="29"/>
      <c r="L89" s="29"/>
      <c r="M89" s="29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  <c r="AA89" s="29"/>
      <c r="AB89" s="29"/>
      <c r="AC89" s="29"/>
      <c r="AD89" s="29"/>
      <c r="AE89" s="29"/>
      <c r="AF89" s="29"/>
      <c r="AG89" s="29"/>
      <c r="AH89" s="29"/>
      <c r="AI89" s="29"/>
      <c r="AJ89" s="29"/>
      <c r="AK89" s="29"/>
      <c r="AL89" s="29"/>
    </row>
    <row r="90" spans="1:38" x14ac:dyDescent="0.2">
      <c r="A90" s="29" t="s">
        <v>308</v>
      </c>
      <c r="B90" s="22">
        <v>25804</v>
      </c>
      <c r="C90" s="22" t="s">
        <v>309</v>
      </c>
      <c r="D90" s="29">
        <v>89.221556886227546</v>
      </c>
      <c r="E90" s="29">
        <v>2.0536912751677852</v>
      </c>
      <c r="F90" s="29">
        <v>3.3557046979865772</v>
      </c>
      <c r="G90" s="29">
        <v>78.620689655172413</v>
      </c>
      <c r="H90" s="29">
        <v>2</v>
      </c>
      <c r="I90" s="29">
        <v>5.2631578947368416</v>
      </c>
      <c r="J90" s="29"/>
      <c r="K90" s="29"/>
      <c r="L90" s="29"/>
      <c r="M90" s="29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</row>
    <row r="91" spans="1:38" x14ac:dyDescent="0.2">
      <c r="A91" s="29" t="s">
        <v>310</v>
      </c>
      <c r="B91" s="22">
        <v>147841</v>
      </c>
      <c r="C91" s="22" t="s">
        <v>311</v>
      </c>
      <c r="D91" s="29">
        <v>58.598726114649679</v>
      </c>
      <c r="E91" s="29">
        <v>6.4728260869565215</v>
      </c>
      <c r="F91" s="29">
        <v>29.347826086956523</v>
      </c>
      <c r="G91" s="29">
        <v>70.046082949308754</v>
      </c>
      <c r="H91" s="29">
        <v>4.4539473684210522</v>
      </c>
      <c r="I91" s="29">
        <v>15.789473684210526</v>
      </c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J91" s="29"/>
      <c r="AK91" s="29"/>
      <c r="AL91" s="29"/>
    </row>
    <row r="92" spans="1:38" x14ac:dyDescent="0.2">
      <c r="A92" s="29" t="s">
        <v>312</v>
      </c>
      <c r="B92" s="22">
        <v>57129</v>
      </c>
      <c r="C92" s="22" t="s">
        <v>313</v>
      </c>
      <c r="D92" s="29">
        <v>65.098039215686271</v>
      </c>
      <c r="E92" s="29">
        <v>2.2951807228915664</v>
      </c>
      <c r="F92" s="29">
        <v>5.4216867469879517</v>
      </c>
      <c r="G92" s="29">
        <v>89.10891089108911</v>
      </c>
      <c r="H92" s="29">
        <v>1.6444444444444444</v>
      </c>
      <c r="I92" s="29">
        <v>3.3333333333333335</v>
      </c>
      <c r="J92" s="29"/>
      <c r="K92" s="29"/>
      <c r="L92" s="29"/>
      <c r="M92" s="29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9"/>
      <c r="AJ92" s="29"/>
      <c r="AK92" s="29"/>
      <c r="AL92" s="29"/>
    </row>
    <row r="93" spans="1:38" x14ac:dyDescent="0.2">
      <c r="A93" s="29" t="s">
        <v>314</v>
      </c>
      <c r="B93" s="22">
        <v>79169</v>
      </c>
      <c r="C93" s="22" t="s">
        <v>315</v>
      </c>
      <c r="D93" s="29">
        <v>51.566951566951566</v>
      </c>
      <c r="E93" s="29">
        <v>3.1491712707182322</v>
      </c>
      <c r="F93" s="29">
        <v>7.1823204419889501</v>
      </c>
      <c r="G93" s="29">
        <v>59.482758620689658</v>
      </c>
      <c r="H93" s="29">
        <v>8.9130434782608692</v>
      </c>
      <c r="I93" s="29">
        <v>46.376811594202898</v>
      </c>
      <c r="J93" s="29"/>
      <c r="K93" s="29"/>
      <c r="L93" s="29"/>
      <c r="M93" s="29"/>
      <c r="N93" s="29"/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9"/>
      <c r="AJ93" s="29"/>
      <c r="AK93" s="29"/>
      <c r="AL93" s="29"/>
    </row>
    <row r="94" spans="1:38" x14ac:dyDescent="0.2">
      <c r="A94" s="29" t="s">
        <v>316</v>
      </c>
      <c r="B94" s="22">
        <v>8621</v>
      </c>
      <c r="C94" s="22" t="s">
        <v>317</v>
      </c>
      <c r="D94" s="29">
        <v>64.122137404580144</v>
      </c>
      <c r="E94" s="29">
        <v>6.3690476190476186</v>
      </c>
      <c r="F94" s="29">
        <v>25.793650793650798</v>
      </c>
      <c r="G94" s="29">
        <v>63.20754716981132</v>
      </c>
      <c r="H94" s="29">
        <v>5.1194029850746272</v>
      </c>
      <c r="I94" s="29">
        <v>25.373134328358208</v>
      </c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9"/>
      <c r="AJ94" s="29"/>
      <c r="AK94" s="29"/>
      <c r="AL94" s="29"/>
    </row>
    <row r="95" spans="1:38" x14ac:dyDescent="0.2">
      <c r="A95" s="29" t="s">
        <v>117</v>
      </c>
      <c r="B95" s="22">
        <v>128869</v>
      </c>
      <c r="C95" s="22" t="s">
        <v>318</v>
      </c>
      <c r="D95" s="29">
        <v>70.877192982456137</v>
      </c>
      <c r="E95" s="29">
        <v>7.2425742574257423</v>
      </c>
      <c r="F95" s="29">
        <v>33.168316831683171</v>
      </c>
      <c r="G95" s="29">
        <v>72.350230414746548</v>
      </c>
      <c r="H95" s="29">
        <v>5.7579617834394901</v>
      </c>
      <c r="I95" s="29">
        <v>28.02547770700637</v>
      </c>
      <c r="J95" s="29"/>
      <c r="K95" s="29"/>
      <c r="L95" s="29"/>
      <c r="M95" s="29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9"/>
      <c r="AJ95" s="29"/>
      <c r="AK95" s="29"/>
      <c r="AL95" s="29"/>
    </row>
    <row r="96" spans="1:38" x14ac:dyDescent="0.2">
      <c r="A96" s="29" t="s">
        <v>319</v>
      </c>
      <c r="B96" s="22">
        <v>51009</v>
      </c>
      <c r="C96" s="22" t="s">
        <v>320</v>
      </c>
      <c r="D96" s="29">
        <v>51.724137931034484</v>
      </c>
      <c r="E96" s="29">
        <v>7.8</v>
      </c>
      <c r="F96" s="29">
        <v>34.285714285714285</v>
      </c>
      <c r="G96" s="29">
        <v>60.869565217391312</v>
      </c>
      <c r="H96" s="29">
        <v>7.8071428571428569</v>
      </c>
      <c r="I96" s="29">
        <v>35.714285714285715</v>
      </c>
      <c r="J96" s="29"/>
      <c r="K96" s="29"/>
      <c r="L96" s="29"/>
      <c r="M96" s="29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9"/>
      <c r="AJ96" s="29"/>
      <c r="AK96" s="29"/>
      <c r="AL96" s="29"/>
    </row>
    <row r="97" spans="1:38" x14ac:dyDescent="0.2">
      <c r="A97" s="29" t="s">
        <v>321</v>
      </c>
      <c r="B97" s="22">
        <v>57616</v>
      </c>
      <c r="C97" s="22" t="s">
        <v>322</v>
      </c>
      <c r="D97" s="29">
        <v>77.678571428571431</v>
      </c>
      <c r="E97" s="29">
        <v>7.9770114942528734</v>
      </c>
      <c r="F97" s="29">
        <v>42.528735632183903</v>
      </c>
      <c r="G97" s="29">
        <v>49.479166666666671</v>
      </c>
      <c r="H97" s="29">
        <v>5.3894736842105262</v>
      </c>
      <c r="I97" s="29">
        <v>21.052631578947366</v>
      </c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  <c r="AA97" s="29"/>
      <c r="AB97" s="29"/>
      <c r="AC97" s="29"/>
      <c r="AD97" s="29"/>
      <c r="AE97" s="29"/>
      <c r="AF97" s="29"/>
      <c r="AG97" s="29"/>
      <c r="AH97" s="29"/>
      <c r="AI97" s="29"/>
      <c r="AJ97" s="29"/>
      <c r="AK97" s="29"/>
      <c r="AL97" s="29"/>
    </row>
    <row r="98" spans="1:38" x14ac:dyDescent="0.2">
      <c r="A98" s="29" t="s">
        <v>323</v>
      </c>
      <c r="B98" s="22">
        <v>11319</v>
      </c>
      <c r="C98" s="22" t="s">
        <v>324</v>
      </c>
      <c r="D98" s="29">
        <v>72.754491017964071</v>
      </c>
      <c r="E98" s="29">
        <v>1.831275720164609</v>
      </c>
      <c r="F98" s="29">
        <v>2.880658436213992</v>
      </c>
      <c r="G98" s="29">
        <v>63.565891472868216</v>
      </c>
      <c r="H98" s="29">
        <v>1.1341463414634145</v>
      </c>
      <c r="I98" s="29">
        <v>2.4390243902439024</v>
      </c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9"/>
      <c r="AJ98" s="29"/>
      <c r="AK98" s="29"/>
      <c r="AL98" s="29"/>
    </row>
    <row r="99" spans="1:38" x14ac:dyDescent="0.2">
      <c r="A99" s="29" t="s">
        <v>325</v>
      </c>
      <c r="B99" s="22">
        <v>22976</v>
      </c>
      <c r="C99" s="22" t="s">
        <v>326</v>
      </c>
      <c r="D99" s="29">
        <v>45.258620689655174</v>
      </c>
      <c r="E99" s="29">
        <v>5.2476190476190476</v>
      </c>
      <c r="F99" s="29">
        <v>20</v>
      </c>
      <c r="G99" s="29">
        <v>38.235294117647058</v>
      </c>
      <c r="H99" s="29">
        <v>4.0109890109890109</v>
      </c>
      <c r="I99" s="29">
        <v>10.989010989010989</v>
      </c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9"/>
      <c r="AJ99" s="29"/>
      <c r="AK99" s="29"/>
      <c r="AL99" s="29"/>
    </row>
    <row r="100" spans="1:38" x14ac:dyDescent="0.2">
      <c r="A100" s="29" t="s">
        <v>327</v>
      </c>
      <c r="B100" s="22">
        <v>4358</v>
      </c>
      <c r="C100" s="22" t="s">
        <v>328</v>
      </c>
      <c r="D100" s="29">
        <v>76.886792452830193</v>
      </c>
      <c r="E100" s="29">
        <v>6.0061349693251538</v>
      </c>
      <c r="F100" s="29">
        <v>22.699386503067483</v>
      </c>
      <c r="G100" s="29">
        <v>83.439490445859875</v>
      </c>
      <c r="H100" s="29">
        <v>6.9847328244274811</v>
      </c>
      <c r="I100" s="29">
        <v>28.244274809160309</v>
      </c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  <c r="AA100" s="29"/>
      <c r="AB100" s="29"/>
      <c r="AC100" s="29"/>
      <c r="AD100" s="29"/>
      <c r="AE100" s="29"/>
      <c r="AF100" s="29"/>
      <c r="AG100" s="29"/>
      <c r="AH100" s="29"/>
      <c r="AI100" s="29"/>
      <c r="AJ100" s="29"/>
      <c r="AK100" s="29"/>
      <c r="AL100" s="29"/>
    </row>
    <row r="101" spans="1:38" x14ac:dyDescent="0.2">
      <c r="A101" s="30" t="s">
        <v>114</v>
      </c>
      <c r="B101" s="31">
        <v>1111</v>
      </c>
      <c r="C101" s="31" t="s">
        <v>329</v>
      </c>
      <c r="D101" s="30">
        <v>66.477272727272734</v>
      </c>
      <c r="E101" s="30">
        <v>1.1538461538461537</v>
      </c>
      <c r="F101" s="30">
        <v>0</v>
      </c>
      <c r="G101" s="30">
        <v>71.428571428571431</v>
      </c>
      <c r="H101" s="30">
        <v>0.1111111111111111</v>
      </c>
      <c r="I101" s="30">
        <v>0</v>
      </c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  <c r="AA101" s="29"/>
      <c r="AB101" s="29"/>
      <c r="AC101" s="29"/>
      <c r="AD101" s="29"/>
      <c r="AE101" s="29"/>
      <c r="AF101" s="29"/>
      <c r="AG101" s="29"/>
      <c r="AH101" s="29"/>
      <c r="AI101" s="29"/>
      <c r="AJ101" s="29"/>
      <c r="AK101" s="29"/>
      <c r="AL101" s="29"/>
    </row>
    <row r="102" spans="1:38" x14ac:dyDescent="0.2">
      <c r="A102" s="29" t="s">
        <v>330</v>
      </c>
      <c r="B102" s="22">
        <v>448834</v>
      </c>
      <c r="C102" s="22" t="s">
        <v>331</v>
      </c>
      <c r="D102" s="29">
        <v>71.05263157894737</v>
      </c>
      <c r="E102" s="29">
        <v>1.2407407407407407</v>
      </c>
      <c r="F102" s="29">
        <v>3.7037037037037033</v>
      </c>
      <c r="G102" s="29">
        <v>61.176470588235297</v>
      </c>
      <c r="H102" s="29">
        <v>0.92307692307692313</v>
      </c>
      <c r="I102" s="29">
        <v>3.8461538461538463</v>
      </c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  <c r="AA102" s="29"/>
      <c r="AB102" s="29"/>
      <c r="AC102" s="29"/>
      <c r="AD102" s="29"/>
      <c r="AE102" s="29"/>
      <c r="AF102" s="29"/>
      <c r="AG102" s="29"/>
      <c r="AH102" s="29"/>
      <c r="AI102" s="29"/>
      <c r="AJ102" s="29"/>
      <c r="AK102" s="29"/>
      <c r="AL102" s="29"/>
    </row>
    <row r="103" spans="1:38" x14ac:dyDescent="0.2">
      <c r="A103" s="29" t="s">
        <v>332</v>
      </c>
      <c r="B103" s="22">
        <v>25821</v>
      </c>
      <c r="C103" s="22" t="s">
        <v>333</v>
      </c>
      <c r="D103" s="29">
        <v>65.929203539823007</v>
      </c>
      <c r="E103" s="29">
        <v>3.3288590604026846</v>
      </c>
      <c r="F103" s="29">
        <v>14.76510067114094</v>
      </c>
      <c r="G103" s="29">
        <v>67.080745341614914</v>
      </c>
      <c r="H103" s="29">
        <v>2.6574074074074074</v>
      </c>
      <c r="I103" s="29">
        <v>10.185185185185185</v>
      </c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</row>
    <row r="104" spans="1:38" x14ac:dyDescent="0.2">
      <c r="A104" s="29" t="s">
        <v>334</v>
      </c>
      <c r="B104" s="22">
        <v>7170</v>
      </c>
      <c r="C104" s="22" t="s">
        <v>335</v>
      </c>
      <c r="D104" s="29">
        <v>70.802919708029194</v>
      </c>
      <c r="E104" s="29">
        <v>4.0154639175257731</v>
      </c>
      <c r="F104" s="29">
        <v>14.432989690721648</v>
      </c>
      <c r="G104" s="29">
        <v>70</v>
      </c>
      <c r="H104" s="29">
        <v>6.0089285714285712</v>
      </c>
      <c r="I104" s="29">
        <v>26.785714285714285</v>
      </c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</row>
    <row r="105" spans="1:38" x14ac:dyDescent="0.2">
      <c r="A105" s="29"/>
      <c r="B105" s="22"/>
      <c r="C105" s="22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</row>
    <row r="106" spans="1:38" x14ac:dyDescent="0.2">
      <c r="A106" s="29"/>
      <c r="B106" s="22"/>
      <c r="C106" s="22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9"/>
      <c r="AJ106" s="29"/>
      <c r="AK106" s="29"/>
      <c r="AL106" s="29"/>
    </row>
    <row r="107" spans="1:38" x14ac:dyDescent="0.2">
      <c r="A107" s="29"/>
      <c r="B107" s="22"/>
      <c r="C107" s="22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  <c r="AA107" s="29"/>
      <c r="AB107" s="29"/>
      <c r="AC107" s="29"/>
      <c r="AD107" s="29"/>
      <c r="AE107" s="29"/>
      <c r="AF107" s="29"/>
      <c r="AG107" s="29"/>
      <c r="AH107" s="29"/>
      <c r="AI107" s="29"/>
      <c r="AJ107" s="29"/>
      <c r="AK107" s="29"/>
      <c r="AL107" s="29"/>
    </row>
    <row r="108" spans="1:38" x14ac:dyDescent="0.2">
      <c r="A108" s="29"/>
      <c r="B108" s="22"/>
      <c r="C108" s="22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  <c r="AA108" s="29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</row>
    <row r="109" spans="1:38" x14ac:dyDescent="0.2">
      <c r="A109" s="29"/>
      <c r="B109" s="22"/>
      <c r="C109" s="22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  <c r="AA109" s="29"/>
      <c r="AB109" s="29"/>
      <c r="AC109" s="29"/>
      <c r="AD109" s="29"/>
      <c r="AE109" s="29"/>
      <c r="AF109" s="29"/>
      <c r="AG109" s="29"/>
      <c r="AH109" s="29"/>
      <c r="AI109" s="29"/>
      <c r="AJ109" s="29"/>
      <c r="AK109" s="29"/>
      <c r="AL109" s="29"/>
    </row>
    <row r="110" spans="1:38" x14ac:dyDescent="0.2">
      <c r="A110" s="29"/>
      <c r="B110" s="22"/>
      <c r="C110" s="22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29"/>
    </row>
    <row r="111" spans="1:38" x14ac:dyDescent="0.2">
      <c r="A111" s="29"/>
      <c r="B111" s="22"/>
      <c r="C111" s="22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  <c r="AA111" s="29"/>
      <c r="AB111" s="29"/>
      <c r="AC111" s="29"/>
      <c r="AD111" s="29"/>
      <c r="AE111" s="29"/>
      <c r="AF111" s="29"/>
      <c r="AG111" s="29"/>
      <c r="AH111" s="29"/>
      <c r="AI111" s="29"/>
      <c r="AJ111" s="29"/>
      <c r="AK111" s="29"/>
      <c r="AL111" s="29"/>
    </row>
    <row r="112" spans="1:38" x14ac:dyDescent="0.2">
      <c r="A112" s="29"/>
      <c r="B112" s="22"/>
      <c r="C112" s="22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9"/>
      <c r="AJ112" s="29"/>
      <c r="AK112" s="29"/>
      <c r="AL112" s="29"/>
    </row>
    <row r="113" spans="1:38" x14ac:dyDescent="0.2">
      <c r="A113" s="29"/>
      <c r="B113" s="22"/>
      <c r="C113" s="22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  <c r="AA113" s="29"/>
      <c r="AB113" s="29"/>
      <c r="AC113" s="29"/>
      <c r="AD113" s="29"/>
      <c r="AE113" s="29"/>
      <c r="AF113" s="29"/>
      <c r="AG113" s="29"/>
      <c r="AH113" s="29"/>
      <c r="AI113" s="29"/>
      <c r="AJ113" s="29"/>
      <c r="AK113" s="29"/>
      <c r="AL113" s="29"/>
    </row>
    <row r="114" spans="1:38" x14ac:dyDescent="0.2">
      <c r="A114" s="29"/>
      <c r="B114" s="22"/>
      <c r="C114" s="22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  <c r="AA114" s="29"/>
      <c r="AB114" s="29"/>
      <c r="AC114" s="29"/>
      <c r="AD114" s="29"/>
      <c r="AE114" s="29"/>
      <c r="AF114" s="29"/>
      <c r="AG114" s="29"/>
      <c r="AH114" s="29"/>
      <c r="AI114" s="29"/>
      <c r="AJ114" s="29"/>
      <c r="AK114" s="29"/>
      <c r="AL114" s="29"/>
    </row>
    <row r="115" spans="1:38" x14ac:dyDescent="0.2">
      <c r="A115" s="29"/>
      <c r="B115" s="22"/>
      <c r="C115" s="22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  <c r="AA115" s="29"/>
      <c r="AB115" s="29"/>
      <c r="AC115" s="29"/>
      <c r="AD115" s="29"/>
      <c r="AE115" s="29"/>
      <c r="AF115" s="29"/>
      <c r="AG115" s="29"/>
      <c r="AH115" s="29"/>
      <c r="AI115" s="29"/>
      <c r="AJ115" s="29"/>
      <c r="AK115" s="29"/>
      <c r="AL115" s="29"/>
    </row>
    <row r="116" spans="1:38" x14ac:dyDescent="0.2">
      <c r="A116" s="29"/>
      <c r="B116" s="22"/>
      <c r="C116" s="22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  <c r="AA116" s="29"/>
      <c r="AB116" s="29"/>
      <c r="AC116" s="29"/>
      <c r="AD116" s="29"/>
      <c r="AE116" s="29"/>
      <c r="AF116" s="29"/>
      <c r="AG116" s="29"/>
      <c r="AH116" s="29"/>
      <c r="AI116" s="29"/>
      <c r="AJ116" s="29"/>
      <c r="AK116" s="29"/>
      <c r="AL116" s="29"/>
    </row>
  </sheetData>
  <autoFilter ref="A1:I104" xr:uid="{A1319BE2-8842-514F-B0C6-D4CC64E84E3D}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ctome BCDX2 complex</vt:lpstr>
      <vt:lpstr>GO Molecular Function</vt:lpstr>
      <vt:lpstr>PARPi Screens Zimmermann et al.</vt:lpstr>
      <vt:lpstr>Chemoscreens Olivieiri et al.</vt:lpstr>
      <vt:lpstr>RAD51 foci Herr et 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11:19:57Z</dcterms:created>
  <dcterms:modified xsi:type="dcterms:W3CDTF">2022-05-30T11:11:57Z</dcterms:modified>
</cp:coreProperties>
</file>